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yx-work\article\"/>
    </mc:Choice>
  </mc:AlternateContent>
  <bookViews>
    <workbookView xWindow="0" yWindow="0" windowWidth="19200" windowHeight="6890" firstSheet="1" activeTab="2"/>
  </bookViews>
  <sheets>
    <sheet name="Figure 1 raw data" sheetId="1" r:id="rId1"/>
    <sheet name="figure 2 raw data" sheetId="2" r:id="rId2"/>
    <sheet name="Figure 3 raw data 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3" l="1"/>
  <c r="F77" i="2"/>
  <c r="F65" i="2"/>
  <c r="F66" i="2"/>
  <c r="F67" i="2"/>
  <c r="F68" i="2"/>
  <c r="F69" i="2"/>
  <c r="F70" i="2"/>
  <c r="F71" i="2"/>
  <c r="F72" i="2"/>
  <c r="F73" i="2"/>
  <c r="F74" i="2"/>
  <c r="F75" i="2"/>
  <c r="F76" i="2"/>
  <c r="F78" i="2"/>
  <c r="F79" i="2"/>
  <c r="F80" i="2"/>
  <c r="F81" i="2"/>
  <c r="F82" i="2"/>
  <c r="F83" i="2"/>
  <c r="F6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D92" i="2" l="1"/>
  <c r="D91" i="2"/>
  <c r="D90" i="2"/>
  <c r="D89" i="2"/>
  <c r="E89" i="2" s="1"/>
  <c r="D88" i="2"/>
  <c r="E88" i="2" s="1"/>
  <c r="D87" i="2"/>
  <c r="E87" i="2" s="1"/>
  <c r="F32" i="3" l="1"/>
  <c r="F33" i="3"/>
  <c r="F34" i="3"/>
  <c r="F35" i="3"/>
  <c r="F36" i="3"/>
  <c r="F31" i="3"/>
  <c r="F4" i="3"/>
  <c r="F5" i="3"/>
  <c r="F6" i="3"/>
  <c r="F7" i="3"/>
  <c r="F8" i="3"/>
  <c r="F9" i="3"/>
  <c r="F10" i="3"/>
  <c r="F11" i="3"/>
  <c r="F12" i="3"/>
  <c r="F13" i="3"/>
  <c r="F14" i="3"/>
  <c r="F3" i="3"/>
  <c r="E31" i="3"/>
  <c r="E32" i="3"/>
  <c r="E33" i="3"/>
  <c r="E35" i="3"/>
  <c r="E36" i="3"/>
  <c r="E34" i="3"/>
  <c r="E17" i="3"/>
  <c r="E18" i="3"/>
  <c r="E19" i="3"/>
  <c r="E20" i="3"/>
  <c r="E21" i="3"/>
  <c r="E22" i="3"/>
  <c r="E23" i="3"/>
  <c r="E24" i="3"/>
  <c r="E25" i="3"/>
  <c r="E26" i="3"/>
  <c r="E27" i="3"/>
  <c r="E16" i="3"/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2" i="2"/>
  <c r="E9" i="3"/>
  <c r="E10" i="3"/>
  <c r="E11" i="3"/>
  <c r="E12" i="3"/>
  <c r="E13" i="3"/>
  <c r="E14" i="3"/>
  <c r="E5" i="3"/>
  <c r="E6" i="3"/>
  <c r="E7" i="3"/>
  <c r="E4" i="3"/>
  <c r="E3" i="3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F27" i="2" s="1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F4" i="2" s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  <c r="G2" i="1"/>
  <c r="D2" i="1"/>
  <c r="F34" i="2" l="1"/>
  <c r="H28" i="2"/>
  <c r="F7" i="2"/>
  <c r="H4" i="2"/>
  <c r="H34" i="2"/>
  <c r="H25" i="2"/>
  <c r="H7" i="2"/>
  <c r="F25" i="2"/>
</calcChain>
</file>

<file path=xl/sharedStrings.xml><?xml version="1.0" encoding="utf-8"?>
<sst xmlns="http://schemas.openxmlformats.org/spreadsheetml/2006/main" count="197" uniqueCount="194">
  <si>
    <t>In one whole retina(AAV serotype, dose, week-old of injection and collection tissue, animal ID)</t>
    <phoneticPr fontId="1" type="noConversion"/>
  </si>
  <si>
    <t>Rbpms+tdTomato+</t>
    <phoneticPr fontId="1" type="noConversion"/>
  </si>
  <si>
    <t>tdTomato+</t>
    <phoneticPr fontId="1" type="noConversion"/>
  </si>
  <si>
    <t>Ratio</t>
    <phoneticPr fontId="1" type="noConversion"/>
  </si>
  <si>
    <t>transduction length(uμm)</t>
    <phoneticPr fontId="1" type="noConversion"/>
  </si>
  <si>
    <t>total length</t>
    <phoneticPr fontId="1" type="noConversion"/>
  </si>
  <si>
    <t>ratio</t>
    <phoneticPr fontId="1" type="noConversion"/>
  </si>
  <si>
    <t>AAV1,1E9,5-8w,1#</t>
    <phoneticPr fontId="1" type="noConversion"/>
  </si>
  <si>
    <t>AAV1,1E9,5-8w,2#</t>
  </si>
  <si>
    <t>AAV1,1E9,5-8w,3#</t>
  </si>
  <si>
    <t>AAV1,1E9,5-8w,4#</t>
  </si>
  <si>
    <t>AAV2,1E9,5-8w,1#</t>
    <phoneticPr fontId="1" type="noConversion"/>
  </si>
  <si>
    <t>AAV2,1E9,5-8w,2#</t>
  </si>
  <si>
    <t>AAV2,1E9,5-8w,3#</t>
  </si>
  <si>
    <t>AAV2,1E9,5-8w,4#</t>
  </si>
  <si>
    <t>AAV5,1E9,5-8w,1#</t>
    <phoneticPr fontId="1" type="noConversion"/>
  </si>
  <si>
    <t>AAV5,1E9,5-8w,2#</t>
  </si>
  <si>
    <t>AAV5,1E9,5-8w,3#</t>
  </si>
  <si>
    <t>AAV5,1E9,5-8w,4#</t>
  </si>
  <si>
    <t>AAV5,1E9,5-8w,5#</t>
    <phoneticPr fontId="1" type="noConversion"/>
  </si>
  <si>
    <t>AAV8,1E9,5-8w,1#</t>
    <phoneticPr fontId="1" type="noConversion"/>
  </si>
  <si>
    <t>AAV8,1E9,5-8w,2#</t>
  </si>
  <si>
    <t>AAV8,1E9,5-8w,3#</t>
  </si>
  <si>
    <t>AAV8,1E9,5-8w,4#</t>
  </si>
  <si>
    <t>AAV8,1E9,5-8w,5#</t>
  </si>
  <si>
    <t>AAV9,1E9,5-8w,1#</t>
    <phoneticPr fontId="1" type="noConversion"/>
  </si>
  <si>
    <t>AAV9,1E9,5-8w,2#</t>
  </si>
  <si>
    <t>AAV9,1E9,5-8w,3#</t>
  </si>
  <si>
    <t>AAV9,1E9,5-8w,4#</t>
  </si>
  <si>
    <t>AAV9,1E9,5-8w,5#</t>
  </si>
  <si>
    <t>SsH10,1E9,5-8w,1#</t>
    <phoneticPr fontId="1" type="noConversion"/>
  </si>
  <si>
    <t>SsH10,1E9,5-8w,2#</t>
  </si>
  <si>
    <t>SsH10,1E9,5-8w,3#</t>
  </si>
  <si>
    <t>SsH10,1E9,5-8w,4#</t>
  </si>
  <si>
    <t>SsH10,1E9,5-8w,5#</t>
  </si>
  <si>
    <t>AAV1,1E8,5-8w,1#</t>
    <phoneticPr fontId="1" type="noConversion"/>
  </si>
  <si>
    <t>AAV1,1E8,5-8w,2#</t>
    <phoneticPr fontId="1" type="noConversion"/>
  </si>
  <si>
    <t>AAV1,1E8,5-8w,3#</t>
    <phoneticPr fontId="1" type="noConversion"/>
  </si>
  <si>
    <t>AAV2,1E8,5-8w,1#</t>
    <phoneticPr fontId="1" type="noConversion"/>
  </si>
  <si>
    <t>AAV2,1E8,5-8w,2#</t>
  </si>
  <si>
    <t>AAV2,1E8,5-8w,3#</t>
  </si>
  <si>
    <t>AAV2,1E8,5-8w,4#</t>
  </si>
  <si>
    <t>AAV5,1E8,5-8w,1#</t>
    <phoneticPr fontId="1" type="noConversion"/>
  </si>
  <si>
    <t>AAV5,1E8,5-8w,2#</t>
  </si>
  <si>
    <t>AAV5,1E8,5-8w,3#</t>
  </si>
  <si>
    <t>AAV5,1E8,5-8w,4#</t>
  </si>
  <si>
    <t>AAV8,1E8,5-8w,1#</t>
    <phoneticPr fontId="1" type="noConversion"/>
  </si>
  <si>
    <t>AAV8,1E8,5-8w,2#</t>
  </si>
  <si>
    <t>AAV8,1E8,5-8w,3#</t>
  </si>
  <si>
    <t>AAV8,1E8,5-8w,4#</t>
  </si>
  <si>
    <t>AAV9,1E8,5-8w,1#</t>
    <phoneticPr fontId="1" type="noConversion"/>
  </si>
  <si>
    <t>AAV9,1E8,5-8w,2#</t>
  </si>
  <si>
    <t>AAV9,1E8,5-8w,3#</t>
  </si>
  <si>
    <t>SsH10,1E8,5-8w,1#</t>
    <phoneticPr fontId="1" type="noConversion"/>
  </si>
  <si>
    <t>SsH10,1E8,5-8w,2#</t>
  </si>
  <si>
    <t>SsH10,1E8,5-8w,3#</t>
  </si>
  <si>
    <t>In one whole retina (Ai9 mice; AAV serotype-vector type, dose, week-old of injection and collection tissue, animal ID_retina slice number)</t>
    <phoneticPr fontId="1" type="noConversion"/>
  </si>
  <si>
    <t>Rbpms+tdTomato+ cell</t>
    <phoneticPr fontId="1" type="noConversion"/>
  </si>
  <si>
    <t>total tdTomato+ cell</t>
    <phoneticPr fontId="1" type="noConversion"/>
  </si>
  <si>
    <t>1.Ai9;AAV9-ΔWPRE,1E10,8-12w,Rbpms,1#_1</t>
  </si>
  <si>
    <t>1.Ai9;AAV9-ΔWPRE,1E10,8-12w,Rbpms,1#_2</t>
  </si>
  <si>
    <t>1.Ai9;AAV9-ΔWPRE,1E10,8-12w,Rbpms,1#_3</t>
  </si>
  <si>
    <t>1.Ai9;AAV9-ΔWPRE,1E10,8-12w,Rbpms,2#_1</t>
  </si>
  <si>
    <t>1.Ai9;AAV9-ΔWPRE,1E10,8-12w,Rbpms,2#_2</t>
  </si>
  <si>
    <t>1.Ai9;AAV9-ΔWPRE,1E10,8-12w,Rbpms,2#_3</t>
  </si>
  <si>
    <t>1.Ai9;AAV9-ΔWPRE,1E10,8-12w,Rbpms,3#_2</t>
  </si>
  <si>
    <t>1.Ai9;AAV9-ΔWPRE,1E10,8-12w,Rbpms,3#_3</t>
  </si>
  <si>
    <t>1.Ai9;AAV9-ΔWPRE,1E10,8-12w,Rbpms,4#_1</t>
  </si>
  <si>
    <t>1.Ai9;AAV9-ΔWPRE,1E10,8-12w,Rbpms,4#_2</t>
  </si>
  <si>
    <t>1.Ai9;AAV9-ΔWPRE,1E10,8-12w,Rbpms,4#_3</t>
  </si>
  <si>
    <t>1.Ai9;AAV9-ΔWPRE,1E10,8-12w,Rbpms,5#_1</t>
    <phoneticPr fontId="1" type="noConversion"/>
  </si>
  <si>
    <t>1.Ai9;AAV9-ΔWPRE,1E10,8-12w,Rbpms,5#_2</t>
  </si>
  <si>
    <t>1.Ai9;AAV9-ΔWPRE,1E10,8-12w,Rbpms,5#_3</t>
  </si>
  <si>
    <t>1.Ai9;AAV9-ΔWPRE,1E10,8-12w,Rbpms,7#_1</t>
  </si>
  <si>
    <t>1.Ai9;AAV9-ΔWPRE,1E10,8-12w,Rbpms,7#_3</t>
  </si>
  <si>
    <t>1.Ai9;AAV9-ΔWPRE,1E10,8-12w,Rbpms,8#_1</t>
  </si>
  <si>
    <t>2.Ai9;AAV9-ΔWPRE,1E9,8-12w,Rbpms,1#_1</t>
  </si>
  <si>
    <t>2.Ai9;AAV9-ΔWPRE,1E9,8-12w,Rbpms,1#_2</t>
  </si>
  <si>
    <t>2.Ai9;AAV9-ΔWPRE,1E9,8-12w,Rbpms,1#_3</t>
  </si>
  <si>
    <t>2.Ai9;AAV9-ΔWPRE,1E9,8-12w,Rbpms,2#_1</t>
  </si>
  <si>
    <t>2.Ai9;AAV9-ΔWPRE,1E9,8-12w,Rbpms,2#_2</t>
  </si>
  <si>
    <t>2.Ai9;AAV9-ΔWPRE,1E9,8-12w,Rbpms,2#_3</t>
  </si>
  <si>
    <t>2.Ai9;AAV9-ΔWPRE,1E9,8-12w,Rbpms,3#_1</t>
  </si>
  <si>
    <t>2.Ai9;AAV9-ΔWPRE,1E9,8-12w,Rbpms,3#_2</t>
  </si>
  <si>
    <t>2.Ai9;AAV9-ΔWPRE,1E9,8-12w,Rbpms,3#_3</t>
  </si>
  <si>
    <t>2.Ai9;AAV9-ΔWPRE,1E9,8-12w,Rbpms,4#_1</t>
  </si>
  <si>
    <t>2.Ai9;AAV9-ΔWPRE,1E9,8-12w,Rbpms,4#_2</t>
  </si>
  <si>
    <t>2.Ai9;AAV9-ΔWPRE,1E9,8-12w,Rbpms,4#_3</t>
  </si>
  <si>
    <t>2.Ai9;AAV9-ΔWPRE,1E9,8-12w,Rbpms,5#_1</t>
  </si>
  <si>
    <t>2.Ai9;AAV9-ΔWPRE,1E9,8-12w,Rbpms,5#_2</t>
  </si>
  <si>
    <t>2.Ai9;AAV9-ΔWPRE,1E9,8-12w,Rbpms,5#_3</t>
  </si>
  <si>
    <t>2.Ai9;AAV9-ΔWPRE,1E9,8-12w,Rbpms,6#_1</t>
  </si>
  <si>
    <t>2.Ai9;AAV9-ΔWPRE,1E9,8-12w,Rbpms,6#_3</t>
  </si>
  <si>
    <t>2.Ai9;AAV9-ΔWPRE,1E9,8-12w,Rbpms,8#_1</t>
  </si>
  <si>
    <t>2.Ai9;AAV9-ΔWPRE,1E9,8-12w,Rbpms,8#_3</t>
  </si>
  <si>
    <t>3.Ai9;AAV9-ΔWPRE,1E8,8-12w,Rbpms,1#_1</t>
  </si>
  <si>
    <t>3.Ai9;AAV9-ΔWPRE,1E8,8-12w,Rbpms,1#_2</t>
  </si>
  <si>
    <t>3.Ai9;AAV9-ΔWPRE,1E8,8-12w,Rbpms,1#_3</t>
  </si>
  <si>
    <t>3.Ai9;AAV9-ΔWPRE,1E8,8-12w,Rbpms,2#_1</t>
  </si>
  <si>
    <t>3.Ai9;AAV9-ΔWPRE,1E8,8-12w,Rbpms,2#_2</t>
  </si>
  <si>
    <t>3.Ai9;AAV9-ΔWPRE,1E8,8-12w,Rbpms,2#_3</t>
  </si>
  <si>
    <t>3.Ai9;AAV9-ΔWPRE,1E8,8-12w,Rbpms,3#_1</t>
  </si>
  <si>
    <t>3.Ai9;AAV9-ΔWPRE,1E8,8-12w,Rbpms,3#_2</t>
  </si>
  <si>
    <t>3.Ai9;AAV9-ΔWPRE,1E8,8-12w,Rbpms,3#_3</t>
  </si>
  <si>
    <t>3.Ai9;AAV9-ΔWPRE,1E8,8-12w,Rbpms,5#_1</t>
  </si>
  <si>
    <t>3.Ai9;AAV9-ΔWPRE,1E8,8-12w,Rbpms,5#_2</t>
  </si>
  <si>
    <t>3.Ai9;AAV9-ΔWPRE,1E8,8-12w,Rbpms,5#_3</t>
  </si>
  <si>
    <t>3.Ai9;AAV9-ΔWPRE,1E8,8-12w,Rbpms,6#_1</t>
  </si>
  <si>
    <t>3.Ai9;AAV9-ΔWPRE,1E8,8-12w,Rbpms,6#_2</t>
  </si>
  <si>
    <t>3.Ai9;AAV9-ΔWPRE,1E8,8-12w,Rbpms,6#_3</t>
  </si>
  <si>
    <t>3.Ai9;AAV9-ΔWPRE,1E8,8-12w,Rbpms,8#_1</t>
    <phoneticPr fontId="1" type="noConversion"/>
  </si>
  <si>
    <t>4.Ai9;AAV9-WPRE,1E9 1#-1</t>
  </si>
  <si>
    <t>4.Ai9;AAV9-WPRE,1E9 2#-1</t>
  </si>
  <si>
    <t>4.Ai9;AAV9-WPRE,1E9 4#-2</t>
  </si>
  <si>
    <t>In one whole retina slice</t>
    <phoneticPr fontId="1" type="noConversion"/>
  </si>
  <si>
    <t>Cell number</t>
    <phoneticPr fontId="1" type="noConversion"/>
  </si>
  <si>
    <t>Ai9 mice&amp; factors+label system, week-old of injection and collection tissue, animal ID)</t>
    <phoneticPr fontId="1" type="noConversion"/>
  </si>
  <si>
    <t>tdT+Rbpms+</t>
    <phoneticPr fontId="1" type="noConversion"/>
  </si>
  <si>
    <t>Ai9&amp;Ctrl+WPRE,7-9wk,1#</t>
    <phoneticPr fontId="1" type="noConversion"/>
  </si>
  <si>
    <t>Ai9&amp;Ctrl+WPRE,7-9wk,2#</t>
  </si>
  <si>
    <t>Ai9&amp;Ctrl+WPRE,7-9wk,3#</t>
  </si>
  <si>
    <t>Ai9&amp;Math5/Brn3b+ΔWPRE,7-9wk,1#</t>
    <phoneticPr fontId="1" type="noConversion"/>
  </si>
  <si>
    <t>Ai9&amp;Math5/Brn3b+ΔWPRE,7-9wk,2#</t>
    <phoneticPr fontId="1" type="noConversion"/>
  </si>
  <si>
    <t>Ai9&amp;Math5/Brn3b+ΔWPRE,7-9wk,3#</t>
    <phoneticPr fontId="1" type="noConversion"/>
  </si>
  <si>
    <t>Ai9&amp;Ctrl+ΔWPRE,1E13,7-9wk,1#</t>
    <phoneticPr fontId="1" type="noConversion"/>
  </si>
  <si>
    <t>Ai9&amp;Ctrl+ΔWPRE,1E13,7-9wk,2#</t>
    <phoneticPr fontId="1" type="noConversion"/>
  </si>
  <si>
    <t>Ai9&amp;Ctrl+ΔWPRE,1E13,7-9wk,3#</t>
    <phoneticPr fontId="1" type="noConversion"/>
  </si>
  <si>
    <t>Ai9;Ctrl+WPRE,4-8w,1#</t>
    <phoneticPr fontId="1" type="noConversion"/>
  </si>
  <si>
    <t>Ai9;Ctrl+WPRE,4-8w,2#</t>
    <phoneticPr fontId="1" type="noConversion"/>
  </si>
  <si>
    <t>Ai9;Ctrl+WPRE,4-8w,3#</t>
    <phoneticPr fontId="1" type="noConversion"/>
  </si>
  <si>
    <t>Ai9;Ptbp1 KD+WPRE,4-8w,1#</t>
    <phoneticPr fontId="1" type="noConversion"/>
  </si>
  <si>
    <t>Ai9;Ptbp1 KD+WPRE,4-8w,3#</t>
    <phoneticPr fontId="1" type="noConversion"/>
  </si>
  <si>
    <t>Ai9;Ctrl+ΔWPRE,4-8w,1#</t>
    <phoneticPr fontId="1" type="noConversion"/>
  </si>
  <si>
    <t>Ai9;Ctrl+ΔWPRE,4-8w,2#</t>
  </si>
  <si>
    <t>Ai9;Ctrl+ΔWPRE,4-8w,3#</t>
  </si>
  <si>
    <t>Ai9;Ptbp1 KD+ΔWPRE,4-8w,1#</t>
    <phoneticPr fontId="1" type="noConversion"/>
  </si>
  <si>
    <t>Ai9;Ptbp1 KD+ΔWPRE,4-8w,2#</t>
  </si>
  <si>
    <t>Ai9;Ptbp1 KD+ΔWPRE,4-8w,3#</t>
  </si>
  <si>
    <t>Ai9&amp;Math5/Brn3b+WPRE,7-9wk,2#</t>
    <phoneticPr fontId="1" type="noConversion"/>
  </si>
  <si>
    <t>Ai9&amp;Math5/Brn3b+WPRE,7-9wk,3#</t>
    <phoneticPr fontId="1" type="noConversion"/>
  </si>
  <si>
    <t>Ai9&amp;Math5/Brn3b+WPRE,7-9wk,1#</t>
    <phoneticPr fontId="1" type="noConversion"/>
  </si>
  <si>
    <t>average for each mouse sample</t>
    <phoneticPr fontId="1" type="noConversion"/>
  </si>
  <si>
    <t>Rbpms+</t>
    <phoneticPr fontId="1" type="noConversion"/>
  </si>
  <si>
    <t>tdT+Rbpms+/tdT+ratio</t>
    <phoneticPr fontId="1" type="noConversion"/>
  </si>
  <si>
    <t>tdT+Rbpms+/Rbpms+</t>
    <phoneticPr fontId="1" type="noConversion"/>
  </si>
  <si>
    <t>tdT+GFP+</t>
    <phoneticPr fontId="1" type="noConversion"/>
  </si>
  <si>
    <t>Ai9;Ptbp1 KD+WPRE,4-8w,2#</t>
    <phoneticPr fontId="1" type="noConversion"/>
  </si>
  <si>
    <t>Ai9&amp;Ctrl+ΔWPRE,1E13,7-11wk,1#</t>
    <phoneticPr fontId="1" type="noConversion"/>
  </si>
  <si>
    <t>Ai9&amp;Ctrl+ΔWPRE,1E13,7-11wk,2#</t>
    <phoneticPr fontId="1" type="noConversion"/>
  </si>
  <si>
    <t>Ai9&amp;Ctrl+ΔWPRE,1E13,7-11wk,3#</t>
    <phoneticPr fontId="1" type="noConversion"/>
  </si>
  <si>
    <t>Ai9&amp;NeuroD1+ΔWPRE,7-11wk,1#</t>
    <phoneticPr fontId="1" type="noConversion"/>
  </si>
  <si>
    <t>Ai9&amp;NeuroD1+ΔWPRE,7-11wk,2#</t>
  </si>
  <si>
    <t>Ai9&amp;NeuroD1+ΔWPRE,7-11wk,3#</t>
  </si>
  <si>
    <t>ratio</t>
    <phoneticPr fontId="1" type="noConversion"/>
  </si>
  <si>
    <t>tdT+Rbpms+/tdT+</t>
    <phoneticPr fontId="1" type="noConversion"/>
  </si>
  <si>
    <t>tdT+GFP+/tdT+</t>
    <phoneticPr fontId="1" type="noConversion"/>
  </si>
  <si>
    <t>an alternative AAV batch</t>
    <phoneticPr fontId="1" type="noConversion"/>
  </si>
  <si>
    <t>5.Ai9;AAV9-WPRE,1E9 1#</t>
    <phoneticPr fontId="1" type="noConversion"/>
  </si>
  <si>
    <t>5.Ai9;AAV9-WPRE,1E9 2#</t>
    <phoneticPr fontId="1" type="noConversion"/>
  </si>
  <si>
    <t>5.Ai9;AAV9-WPRE,1E9 3#</t>
    <phoneticPr fontId="1" type="noConversion"/>
  </si>
  <si>
    <t>3.Ai9;AAV9-ΔWPRE,1E8,8-12w,Rbpms,8#_3</t>
    <phoneticPr fontId="1" type="noConversion"/>
  </si>
  <si>
    <t>6.Ai9;AAV9-ΔWPRE,1E9 1#</t>
    <phoneticPr fontId="1" type="noConversion"/>
  </si>
  <si>
    <t>6.Ai9;AAV9-ΔWPRE,1E9 2#</t>
    <phoneticPr fontId="1" type="noConversion"/>
  </si>
  <si>
    <t>6.Ai9;AAV9-ΔWPRE,1E9 3#</t>
    <phoneticPr fontId="1" type="noConversion"/>
  </si>
  <si>
    <t>In the whole retina</t>
    <phoneticPr fontId="1" type="noConversion"/>
  </si>
  <si>
    <t>Sox9+tdTomato+</t>
    <phoneticPr fontId="1" type="noConversion"/>
  </si>
  <si>
    <t>tdTomato+(only)</t>
    <phoneticPr fontId="1" type="noConversion"/>
  </si>
  <si>
    <t>Sox9+(only)</t>
    <phoneticPr fontId="1" type="noConversion"/>
  </si>
  <si>
    <t>1.Ai9;AAV9-ΔWPRE,1E10,8-12w,Rbpms,8#_3</t>
    <phoneticPr fontId="1" type="noConversion"/>
  </si>
  <si>
    <t>Sox9+tdTomato+ to tdtomato+</t>
  </si>
  <si>
    <t>Ratio1</t>
    <phoneticPr fontId="1" type="noConversion"/>
  </si>
  <si>
    <t>Ratio2</t>
    <phoneticPr fontId="1" type="noConversion"/>
  </si>
  <si>
    <t>Sox9+tdTomato+ to Sox9+</t>
    <phoneticPr fontId="1" type="noConversion"/>
  </si>
  <si>
    <t>1.Ai9;AAV9-ΔWPRE,1E10,8-12w,Sox9,1#_3</t>
    <phoneticPr fontId="1" type="noConversion"/>
  </si>
  <si>
    <t>1.Ai9;AAV9-ΔWPRE,1E10,8-12w,Sox9,2#_3</t>
  </si>
  <si>
    <t>1.Ai9;AAV9-ΔWPRE,1E10,8-12w,Sox9,3#_2</t>
  </si>
  <si>
    <t>1.Ai9;AAV9-ΔWPRE,1E10,8-12w,Sox9,4#_2</t>
  </si>
  <si>
    <t>1.Ai9;AAV9-ΔWPRE,1E10,8-12w,Sox9,5#_2</t>
  </si>
  <si>
    <t>1.Ai9;AAV9-ΔWPRE,1E10,8-12w,Sox9,6#_2</t>
  </si>
  <si>
    <t>1.Ai9;AAV9-ΔWPRE,1E10,8-12w,Sox9,7#_1</t>
  </si>
  <si>
    <t>2.Ai9;AAV9-ΔWPRE,1E9,8-12w,Sox9,1#_1</t>
  </si>
  <si>
    <t>2.Ai9;AAV9-ΔWPRE,1E9,8-12w,Sox9,2#_1</t>
  </si>
  <si>
    <t>2.Ai9;AAV9-ΔWPRE,1E9,8-12w,Sox9,3#_1</t>
  </si>
  <si>
    <t>2.Ai9;AAV9-ΔWPRE,1E9,8-12w,Sox9,4#_1</t>
  </si>
  <si>
    <t>2.Ai9;AAV9-ΔWPRE,1E9,8-12w,Sox9,5#_1</t>
  </si>
  <si>
    <t>2.Ai9;AAV9-ΔWPRE,1E9,8-12w,Sox9,6#_1</t>
  </si>
  <si>
    <t>2.Ai9;AAV9-ΔWPRE,1E9,8-12w,Sox9,8#_1</t>
  </si>
  <si>
    <t>3.Ai9;AAV9-ΔWPRE,1E8,8-12w,Sox9,1#_1</t>
  </si>
  <si>
    <t>3.Ai9;AAV9-ΔWPRE,1E8,8-12w,Sox9,2#_3</t>
  </si>
  <si>
    <t>3.Ai9;AAV9-ΔWPRE,1E8,8-12w,Sox9,3#_1</t>
  </si>
  <si>
    <t>3.Ai9;AAV9-ΔWPRE,1E8,8-12w,Sox9,5#_1</t>
  </si>
  <si>
    <t>3.Ai9;AAV9-ΔWPRE,1E8,8-12w,Sox9,6#_2</t>
  </si>
  <si>
    <t>3.Ai9;AAV9-ΔWPRE,1E8,8-12w,Sox9,8#_3</t>
  </si>
  <si>
    <t xml:space="preserve"> only tdT+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4" tint="-0.499984740745262"/>
      <name val="等线"/>
      <family val="2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2" borderId="0" xfId="0" applyFill="1" applyAlignment="1">
      <alignment vertical="center"/>
    </xf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3" borderId="0" xfId="0" applyFill="1"/>
    <xf numFmtId="0" fontId="0" fillId="3" borderId="0" xfId="0" applyFill="1" applyAlignment="1">
      <alignment horizontal="right"/>
    </xf>
    <xf numFmtId="0" fontId="0" fillId="3" borderId="0" xfId="0" applyFill="1" applyAlignment="1">
      <alignment horizontal="right"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right" vertical="center"/>
    </xf>
    <xf numFmtId="0" fontId="6" fillId="0" borderId="0" xfId="0" applyFont="1"/>
    <xf numFmtId="0" fontId="6" fillId="0" borderId="0" xfId="0" applyFont="1" applyAlignment="1">
      <alignment horizontal="right"/>
    </xf>
    <xf numFmtId="0" fontId="0" fillId="4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opLeftCell="A43" workbookViewId="0">
      <selection activeCell="C45" sqref="C45"/>
    </sheetView>
  </sheetViews>
  <sheetFormatPr defaultRowHeight="14" x14ac:dyDescent="0.3"/>
  <cols>
    <col min="1" max="1" width="22.83203125" customWidth="1"/>
    <col min="5" max="5" width="20.83203125" customWidth="1"/>
    <col min="6" max="6" width="15.25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>
        <v>15</v>
      </c>
      <c r="C2">
        <v>347</v>
      </c>
      <c r="D2">
        <f>B2/C2</f>
        <v>4.3227665706051875E-2</v>
      </c>
      <c r="E2">
        <v>1845.6320000000001</v>
      </c>
      <c r="F2">
        <v>4803.201</v>
      </c>
      <c r="G2">
        <f>E2/F2</f>
        <v>0.38425041966805057</v>
      </c>
    </row>
    <row r="3" spans="1:7" x14ac:dyDescent="0.3">
      <c r="A3" t="s">
        <v>8</v>
      </c>
      <c r="B3">
        <v>30</v>
      </c>
      <c r="C3">
        <v>347</v>
      </c>
      <c r="D3">
        <f t="shared" ref="D3:D29" si="0">B3/C3</f>
        <v>8.645533141210375E-2</v>
      </c>
      <c r="E3">
        <v>1089.9079999999999</v>
      </c>
      <c r="F3">
        <v>5559.6170000000002</v>
      </c>
      <c r="G3">
        <f t="shared" ref="G3:G29" si="1">E3/F3</f>
        <v>0.19604012290774703</v>
      </c>
    </row>
    <row r="4" spans="1:7" x14ac:dyDescent="0.3">
      <c r="A4" t="s">
        <v>9</v>
      </c>
      <c r="B4">
        <v>15</v>
      </c>
      <c r="C4">
        <v>269</v>
      </c>
      <c r="D4">
        <f t="shared" si="0"/>
        <v>5.5762081784386616E-2</v>
      </c>
      <c r="E4">
        <v>1359.36</v>
      </c>
      <c r="F4">
        <v>5296.7370000000001</v>
      </c>
      <c r="G4">
        <f t="shared" si="1"/>
        <v>0.25664102257672977</v>
      </c>
    </row>
    <row r="5" spans="1:7" x14ac:dyDescent="0.3">
      <c r="A5" t="s">
        <v>10</v>
      </c>
      <c r="B5">
        <v>8</v>
      </c>
      <c r="C5">
        <v>248</v>
      </c>
      <c r="D5">
        <f t="shared" si="0"/>
        <v>3.2258064516129031E-2</v>
      </c>
      <c r="E5">
        <v>2106.027</v>
      </c>
      <c r="F5">
        <v>4789.2020000000002</v>
      </c>
      <c r="G5">
        <f t="shared" si="1"/>
        <v>0.43974486772535382</v>
      </c>
    </row>
    <row r="6" spans="1:7" x14ac:dyDescent="0.3">
      <c r="A6" t="s">
        <v>11</v>
      </c>
      <c r="B6">
        <v>73</v>
      </c>
      <c r="C6">
        <v>243</v>
      </c>
      <c r="D6">
        <f>B6/C6</f>
        <v>0.30041152263374488</v>
      </c>
      <c r="E6">
        <v>4354.8760000000002</v>
      </c>
      <c r="F6">
        <v>4941.1559999999999</v>
      </c>
      <c r="G6">
        <f>E6/F6</f>
        <v>0.88134760367816767</v>
      </c>
    </row>
    <row r="7" spans="1:7" x14ac:dyDescent="0.3">
      <c r="A7" t="s">
        <v>12</v>
      </c>
      <c r="B7">
        <v>170</v>
      </c>
      <c r="C7">
        <v>568</v>
      </c>
      <c r="D7">
        <f>B7/C7</f>
        <v>0.29929577464788731</v>
      </c>
      <c r="E7">
        <v>5078.5429999999997</v>
      </c>
      <c r="F7">
        <v>5078.5429999999997</v>
      </c>
      <c r="G7">
        <f>E7/F7</f>
        <v>1</v>
      </c>
    </row>
    <row r="8" spans="1:7" x14ac:dyDescent="0.3">
      <c r="A8" t="s">
        <v>13</v>
      </c>
      <c r="B8">
        <v>94</v>
      </c>
      <c r="C8">
        <v>309</v>
      </c>
      <c r="D8">
        <f>B8/C8</f>
        <v>0.30420711974110032</v>
      </c>
      <c r="E8">
        <v>3576.0309999999999</v>
      </c>
      <c r="F8">
        <v>5241.4179999999997</v>
      </c>
      <c r="G8">
        <f>E8/F8</f>
        <v>0.68226403618257503</v>
      </c>
    </row>
    <row r="9" spans="1:7" x14ac:dyDescent="0.3">
      <c r="A9" t="s">
        <v>14</v>
      </c>
      <c r="B9">
        <v>141</v>
      </c>
      <c r="C9">
        <v>535</v>
      </c>
      <c r="D9">
        <f>B9/C9</f>
        <v>0.26355140186915887</v>
      </c>
      <c r="E9">
        <v>4776.1189999999997</v>
      </c>
      <c r="F9">
        <v>4776.1189999999997</v>
      </c>
      <c r="G9">
        <f>E9/F9</f>
        <v>1</v>
      </c>
    </row>
    <row r="10" spans="1:7" x14ac:dyDescent="0.3">
      <c r="A10" t="s">
        <v>15</v>
      </c>
      <c r="B10">
        <v>7</v>
      </c>
      <c r="C10">
        <v>404</v>
      </c>
      <c r="D10">
        <f t="shared" si="0"/>
        <v>1.7326732673267328E-2</v>
      </c>
      <c r="E10">
        <v>2862.6509999999998</v>
      </c>
      <c r="F10">
        <v>3635.48</v>
      </c>
      <c r="G10">
        <f t="shared" si="1"/>
        <v>0.78742036814946026</v>
      </c>
    </row>
    <row r="11" spans="1:7" x14ac:dyDescent="0.3">
      <c r="A11" t="s">
        <v>16</v>
      </c>
      <c r="B11">
        <v>17</v>
      </c>
      <c r="C11">
        <v>313</v>
      </c>
      <c r="D11">
        <f t="shared" si="0"/>
        <v>5.4313099041533544E-2</v>
      </c>
      <c r="E11">
        <v>2575.5250000000001</v>
      </c>
      <c r="F11">
        <v>5651.6869999999999</v>
      </c>
      <c r="G11">
        <f t="shared" si="1"/>
        <v>0.45570906527555405</v>
      </c>
    </row>
    <row r="12" spans="1:7" x14ac:dyDescent="0.3">
      <c r="A12" t="s">
        <v>17</v>
      </c>
      <c r="B12">
        <v>9</v>
      </c>
      <c r="C12">
        <v>291</v>
      </c>
      <c r="D12">
        <f t="shared" si="0"/>
        <v>3.0927835051546393E-2</v>
      </c>
      <c r="E12">
        <v>2016.9290000000001</v>
      </c>
      <c r="F12">
        <v>5218.5429999999997</v>
      </c>
      <c r="G12">
        <f t="shared" si="1"/>
        <v>0.38649274328102695</v>
      </c>
    </row>
    <row r="13" spans="1:7" x14ac:dyDescent="0.3">
      <c r="A13" t="s">
        <v>18</v>
      </c>
      <c r="B13">
        <v>2</v>
      </c>
      <c r="C13">
        <v>142</v>
      </c>
      <c r="D13">
        <f t="shared" si="0"/>
        <v>1.4084507042253521E-2</v>
      </c>
      <c r="E13">
        <v>1599.393</v>
      </c>
      <c r="F13">
        <v>6060.4719999999998</v>
      </c>
      <c r="G13">
        <f t="shared" si="1"/>
        <v>0.26390568259369901</v>
      </c>
    </row>
    <row r="14" spans="1:7" x14ac:dyDescent="0.3">
      <c r="A14" t="s">
        <v>19</v>
      </c>
      <c r="B14">
        <v>3</v>
      </c>
      <c r="C14">
        <v>199</v>
      </c>
      <c r="D14">
        <f t="shared" si="0"/>
        <v>1.507537688442211E-2</v>
      </c>
      <c r="E14">
        <v>2348.0120000000002</v>
      </c>
      <c r="F14">
        <v>6018.3019999999997</v>
      </c>
      <c r="G14">
        <f t="shared" si="1"/>
        <v>0.39014526024117768</v>
      </c>
    </row>
    <row r="15" spans="1:7" x14ac:dyDescent="0.3">
      <c r="A15" t="s">
        <v>20</v>
      </c>
      <c r="B15">
        <v>25</v>
      </c>
      <c r="C15">
        <v>459</v>
      </c>
      <c r="D15">
        <f t="shared" si="0"/>
        <v>5.4466230936819175E-2</v>
      </c>
      <c r="E15">
        <v>2945.8420000000001</v>
      </c>
      <c r="F15">
        <v>4038.5610000000001</v>
      </c>
      <c r="G15">
        <f t="shared" si="1"/>
        <v>0.72942862569118061</v>
      </c>
    </row>
    <row r="16" spans="1:7" x14ac:dyDescent="0.3">
      <c r="A16" t="s">
        <v>21</v>
      </c>
      <c r="B16">
        <v>29</v>
      </c>
      <c r="C16">
        <v>1173</v>
      </c>
      <c r="D16">
        <f t="shared" si="0"/>
        <v>2.4722932651321399E-2</v>
      </c>
      <c r="E16">
        <v>5158.9610000000002</v>
      </c>
      <c r="F16">
        <v>5158.9610000000002</v>
      </c>
      <c r="G16">
        <f t="shared" si="1"/>
        <v>1</v>
      </c>
    </row>
    <row r="17" spans="1:7" x14ac:dyDescent="0.3">
      <c r="A17" t="s">
        <v>22</v>
      </c>
      <c r="B17">
        <v>39</v>
      </c>
      <c r="C17">
        <v>982</v>
      </c>
      <c r="D17">
        <f t="shared" si="0"/>
        <v>3.9714867617107942E-2</v>
      </c>
      <c r="E17">
        <v>5434.4</v>
      </c>
      <c r="F17">
        <v>5434.4</v>
      </c>
      <c r="G17">
        <f t="shared" si="1"/>
        <v>1</v>
      </c>
    </row>
    <row r="18" spans="1:7" x14ac:dyDescent="0.3">
      <c r="A18" t="s">
        <v>23</v>
      </c>
      <c r="B18">
        <v>68</v>
      </c>
      <c r="C18">
        <v>834</v>
      </c>
      <c r="D18">
        <f t="shared" si="0"/>
        <v>8.1534772182254203E-2</v>
      </c>
      <c r="E18">
        <v>4228.0079999999998</v>
      </c>
      <c r="F18">
        <v>5344.7470000000003</v>
      </c>
      <c r="G18">
        <f t="shared" si="1"/>
        <v>0.79105858518653915</v>
      </c>
    </row>
    <row r="19" spans="1:7" x14ac:dyDescent="0.3">
      <c r="A19" t="s">
        <v>24</v>
      </c>
      <c r="B19">
        <v>50</v>
      </c>
      <c r="C19">
        <v>840</v>
      </c>
      <c r="D19">
        <f t="shared" si="0"/>
        <v>5.9523809523809521E-2</v>
      </c>
      <c r="E19">
        <v>3803.9690000000001</v>
      </c>
      <c r="F19">
        <v>6327.4250000000002</v>
      </c>
      <c r="G19">
        <f t="shared" si="1"/>
        <v>0.60118752889208482</v>
      </c>
    </row>
    <row r="20" spans="1:7" x14ac:dyDescent="0.3">
      <c r="A20" t="s">
        <v>25</v>
      </c>
      <c r="B20">
        <v>22</v>
      </c>
      <c r="C20">
        <v>1007</v>
      </c>
      <c r="D20">
        <f t="shared" si="0"/>
        <v>2.1847070506454815E-2</v>
      </c>
      <c r="E20">
        <v>4908.3940000000002</v>
      </c>
      <c r="F20">
        <v>5127.5860000000002</v>
      </c>
      <c r="G20">
        <f t="shared" si="1"/>
        <v>0.95725239908214121</v>
      </c>
    </row>
    <row r="21" spans="1:7" x14ac:dyDescent="0.3">
      <c r="A21" t="s">
        <v>26</v>
      </c>
      <c r="B21">
        <v>16</v>
      </c>
      <c r="C21">
        <v>616</v>
      </c>
      <c r="D21">
        <f t="shared" si="0"/>
        <v>2.5974025974025976E-2</v>
      </c>
      <c r="E21">
        <v>5337.768</v>
      </c>
      <c r="F21">
        <v>5337.768</v>
      </c>
      <c r="G21">
        <f t="shared" si="1"/>
        <v>1</v>
      </c>
    </row>
    <row r="22" spans="1:7" x14ac:dyDescent="0.3">
      <c r="A22" t="s">
        <v>27</v>
      </c>
      <c r="B22">
        <v>35</v>
      </c>
      <c r="C22">
        <v>227</v>
      </c>
      <c r="D22">
        <f t="shared" si="0"/>
        <v>0.15418502202643172</v>
      </c>
      <c r="E22">
        <v>2157.4459999999999</v>
      </c>
      <c r="F22">
        <v>4950.7809999999999</v>
      </c>
      <c r="G22">
        <f t="shared" si="1"/>
        <v>0.43577892053799189</v>
      </c>
    </row>
    <row r="23" spans="1:7" x14ac:dyDescent="0.3">
      <c r="A23" t="s">
        <v>28</v>
      </c>
      <c r="B23">
        <v>17</v>
      </c>
      <c r="C23">
        <v>676</v>
      </c>
      <c r="D23">
        <f t="shared" si="0"/>
        <v>2.514792899408284E-2</v>
      </c>
      <c r="E23">
        <v>4220.076</v>
      </c>
      <c r="F23">
        <v>4220.076</v>
      </c>
      <c r="G23">
        <f t="shared" si="1"/>
        <v>1</v>
      </c>
    </row>
    <row r="24" spans="1:7" x14ac:dyDescent="0.3">
      <c r="A24" t="s">
        <v>29</v>
      </c>
      <c r="B24">
        <v>10</v>
      </c>
      <c r="C24">
        <v>184</v>
      </c>
      <c r="D24">
        <f t="shared" si="0"/>
        <v>5.434782608695652E-2</v>
      </c>
      <c r="E24">
        <v>2132.9769999999999</v>
      </c>
      <c r="F24">
        <v>4829.915</v>
      </c>
      <c r="G24">
        <f t="shared" si="1"/>
        <v>0.44161791667141137</v>
      </c>
    </row>
    <row r="25" spans="1:7" x14ac:dyDescent="0.3">
      <c r="A25" t="s">
        <v>30</v>
      </c>
      <c r="B25">
        <v>26</v>
      </c>
      <c r="C25">
        <v>324</v>
      </c>
      <c r="D25">
        <f t="shared" si="0"/>
        <v>8.0246913580246909E-2</v>
      </c>
      <c r="E25">
        <v>2484.5010000000002</v>
      </c>
      <c r="F25">
        <v>5270.6859999999997</v>
      </c>
      <c r="G25">
        <f t="shared" si="1"/>
        <v>0.47138095496487559</v>
      </c>
    </row>
    <row r="26" spans="1:7" x14ac:dyDescent="0.3">
      <c r="A26" t="s">
        <v>31</v>
      </c>
      <c r="B26">
        <v>86</v>
      </c>
      <c r="C26">
        <v>533</v>
      </c>
      <c r="D26">
        <f t="shared" si="0"/>
        <v>0.16135084427767354</v>
      </c>
      <c r="E26">
        <v>5540.4840000000004</v>
      </c>
      <c r="F26">
        <v>5540.4840000000004</v>
      </c>
      <c r="G26">
        <f t="shared" si="1"/>
        <v>1</v>
      </c>
    </row>
    <row r="27" spans="1:7" x14ac:dyDescent="0.3">
      <c r="A27" t="s">
        <v>32</v>
      </c>
      <c r="B27">
        <v>52</v>
      </c>
      <c r="C27">
        <v>484</v>
      </c>
      <c r="D27">
        <f t="shared" si="0"/>
        <v>0.10743801652892562</v>
      </c>
      <c r="E27">
        <v>3310.7730000000001</v>
      </c>
      <c r="F27">
        <v>5506.0940000000001</v>
      </c>
      <c r="G27">
        <f>E27/F27</f>
        <v>0.60129249518805894</v>
      </c>
    </row>
    <row r="28" spans="1:7" x14ac:dyDescent="0.3">
      <c r="A28" t="s">
        <v>33</v>
      </c>
      <c r="B28">
        <v>80</v>
      </c>
      <c r="C28">
        <v>688</v>
      </c>
      <c r="D28">
        <f t="shared" si="0"/>
        <v>0.11627906976744186</v>
      </c>
      <c r="E28">
        <v>4811.6719999999996</v>
      </c>
      <c r="F28">
        <v>5167.0860000000002</v>
      </c>
      <c r="G28">
        <f t="shared" si="1"/>
        <v>0.93121577616474727</v>
      </c>
    </row>
    <row r="29" spans="1:7" x14ac:dyDescent="0.3">
      <c r="A29" t="s">
        <v>34</v>
      </c>
      <c r="B29">
        <v>38</v>
      </c>
      <c r="C29">
        <v>128</v>
      </c>
      <c r="D29">
        <f t="shared" si="0"/>
        <v>0.296875</v>
      </c>
      <c r="E29">
        <v>1311.566</v>
      </c>
      <c r="F29">
        <v>4682.5209999999997</v>
      </c>
      <c r="G29">
        <f t="shared" si="1"/>
        <v>0.28009826330730819</v>
      </c>
    </row>
    <row r="31" spans="1:7" x14ac:dyDescent="0.3">
      <c r="A31" t="s">
        <v>35</v>
      </c>
      <c r="B31" s="1">
        <v>9</v>
      </c>
      <c r="C31" s="1">
        <v>140</v>
      </c>
      <c r="D31" s="1">
        <f>B31/(B31+C31)</f>
        <v>6.0402684563758392E-2</v>
      </c>
    </row>
    <row r="32" spans="1:7" x14ac:dyDescent="0.3">
      <c r="A32" t="s">
        <v>36</v>
      </c>
      <c r="B32" s="2">
        <v>19</v>
      </c>
      <c r="C32" s="2">
        <v>186</v>
      </c>
      <c r="D32" s="1">
        <f>B32/(B32+C32)</f>
        <v>9.2682926829268292E-2</v>
      </c>
    </row>
    <row r="33" spans="1:7" x14ac:dyDescent="0.3">
      <c r="A33" t="s">
        <v>37</v>
      </c>
      <c r="B33" s="1">
        <v>12</v>
      </c>
      <c r="C33" s="1">
        <v>253</v>
      </c>
      <c r="D33" s="1">
        <f>B33/(B33+C33)</f>
        <v>4.5283018867924525E-2</v>
      </c>
    </row>
    <row r="34" spans="1:7" x14ac:dyDescent="0.3">
      <c r="A34" t="s">
        <v>38</v>
      </c>
      <c r="B34">
        <v>22</v>
      </c>
      <c r="C34">
        <v>19</v>
      </c>
      <c r="D34">
        <f t="shared" ref="D34:D43" si="2">B34/(B34+C34)</f>
        <v>0.53658536585365857</v>
      </c>
    </row>
    <row r="35" spans="1:7" x14ac:dyDescent="0.3">
      <c r="A35" t="s">
        <v>39</v>
      </c>
      <c r="B35">
        <v>18</v>
      </c>
      <c r="C35">
        <v>30</v>
      </c>
      <c r="D35">
        <f t="shared" si="2"/>
        <v>0.375</v>
      </c>
    </row>
    <row r="36" spans="1:7" x14ac:dyDescent="0.3">
      <c r="A36" t="s">
        <v>40</v>
      </c>
      <c r="B36">
        <v>10</v>
      </c>
      <c r="C36">
        <v>25</v>
      </c>
      <c r="D36">
        <f t="shared" ref="D36:D41" si="3">B36/(B36+C36)</f>
        <v>0.2857142857142857</v>
      </c>
    </row>
    <row r="37" spans="1:7" x14ac:dyDescent="0.3">
      <c r="A37" t="s">
        <v>41</v>
      </c>
      <c r="B37">
        <v>21</v>
      </c>
      <c r="C37">
        <v>21</v>
      </c>
      <c r="D37">
        <f t="shared" si="3"/>
        <v>0.5</v>
      </c>
    </row>
    <row r="38" spans="1:7" x14ac:dyDescent="0.3">
      <c r="A38" t="s">
        <v>42</v>
      </c>
      <c r="B38" s="1">
        <v>1</v>
      </c>
      <c r="C38" s="1">
        <v>11</v>
      </c>
      <c r="D38" s="1">
        <f t="shared" si="3"/>
        <v>8.3333333333333329E-2</v>
      </c>
    </row>
    <row r="39" spans="1:7" x14ac:dyDescent="0.3">
      <c r="A39" t="s">
        <v>43</v>
      </c>
      <c r="B39" s="1">
        <v>1</v>
      </c>
      <c r="C39" s="1">
        <v>38</v>
      </c>
      <c r="D39" s="1">
        <f t="shared" si="3"/>
        <v>2.564102564102564E-2</v>
      </c>
    </row>
    <row r="40" spans="1:7" x14ac:dyDescent="0.3">
      <c r="A40" t="s">
        <v>44</v>
      </c>
      <c r="B40" s="1">
        <v>1</v>
      </c>
      <c r="C40" s="1">
        <v>24</v>
      </c>
      <c r="D40" s="1">
        <f t="shared" si="3"/>
        <v>0.04</v>
      </c>
    </row>
    <row r="41" spans="1:7" x14ac:dyDescent="0.3">
      <c r="A41" t="s">
        <v>45</v>
      </c>
      <c r="B41" s="1">
        <v>1</v>
      </c>
      <c r="C41" s="1">
        <v>7</v>
      </c>
      <c r="D41" s="1">
        <f t="shared" si="3"/>
        <v>0.125</v>
      </c>
    </row>
    <row r="42" spans="1:7" x14ac:dyDescent="0.3">
      <c r="A42" t="s">
        <v>46</v>
      </c>
      <c r="B42">
        <v>11</v>
      </c>
      <c r="C42">
        <v>249</v>
      </c>
      <c r="D42">
        <f t="shared" si="2"/>
        <v>4.230769230769231E-2</v>
      </c>
    </row>
    <row r="43" spans="1:7" x14ac:dyDescent="0.3">
      <c r="A43" t="s">
        <v>47</v>
      </c>
      <c r="B43">
        <v>13</v>
      </c>
      <c r="C43">
        <v>215</v>
      </c>
      <c r="D43">
        <f t="shared" si="2"/>
        <v>5.701754385964912E-2</v>
      </c>
      <c r="E43" s="3"/>
      <c r="F43" s="3"/>
      <c r="G43" s="3"/>
    </row>
    <row r="44" spans="1:7" x14ac:dyDescent="0.3">
      <c r="A44" t="s">
        <v>48</v>
      </c>
      <c r="B44">
        <v>5</v>
      </c>
      <c r="C44">
        <v>251</v>
      </c>
      <c r="D44">
        <f t="shared" ref="D44:D51" si="4">B44/(B44+C44)</f>
        <v>1.953125E-2</v>
      </c>
    </row>
    <row r="45" spans="1:7" x14ac:dyDescent="0.3">
      <c r="A45" t="s">
        <v>49</v>
      </c>
      <c r="B45">
        <v>13</v>
      </c>
      <c r="C45">
        <v>431</v>
      </c>
      <c r="D45">
        <f t="shared" si="4"/>
        <v>2.9279279279279279E-2</v>
      </c>
    </row>
    <row r="46" spans="1:7" x14ac:dyDescent="0.3">
      <c r="A46" t="s">
        <v>50</v>
      </c>
      <c r="B46" s="1">
        <v>15</v>
      </c>
      <c r="C46" s="1">
        <v>340</v>
      </c>
      <c r="D46" s="1">
        <f t="shared" si="4"/>
        <v>4.2253521126760563E-2</v>
      </c>
    </row>
    <row r="47" spans="1:7" x14ac:dyDescent="0.3">
      <c r="A47" t="s">
        <v>51</v>
      </c>
      <c r="B47" s="1">
        <v>17</v>
      </c>
      <c r="C47" s="1">
        <v>242</v>
      </c>
      <c r="D47" s="1">
        <f t="shared" si="4"/>
        <v>6.5637065637065631E-2</v>
      </c>
    </row>
    <row r="48" spans="1:7" x14ac:dyDescent="0.3">
      <c r="A48" t="s">
        <v>52</v>
      </c>
      <c r="B48" s="1">
        <v>7</v>
      </c>
      <c r="C48" s="1">
        <v>246</v>
      </c>
      <c r="D48" s="1">
        <f t="shared" si="4"/>
        <v>2.766798418972332E-2</v>
      </c>
    </row>
    <row r="49" spans="1:4" x14ac:dyDescent="0.3">
      <c r="A49" t="s">
        <v>53</v>
      </c>
      <c r="B49">
        <v>5</v>
      </c>
      <c r="C49">
        <v>88</v>
      </c>
      <c r="D49">
        <f t="shared" si="4"/>
        <v>5.3763440860215055E-2</v>
      </c>
    </row>
    <row r="50" spans="1:4" x14ac:dyDescent="0.3">
      <c r="A50" t="s">
        <v>54</v>
      </c>
      <c r="B50">
        <v>5</v>
      </c>
      <c r="C50">
        <v>44</v>
      </c>
      <c r="D50">
        <f t="shared" si="4"/>
        <v>0.10204081632653061</v>
      </c>
    </row>
    <row r="51" spans="1:4" x14ac:dyDescent="0.3">
      <c r="A51" t="s">
        <v>55</v>
      </c>
      <c r="B51">
        <v>6</v>
      </c>
      <c r="C51">
        <v>81</v>
      </c>
      <c r="D51">
        <f t="shared" si="4"/>
        <v>6.896551724137930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2"/>
  <sheetViews>
    <sheetView topLeftCell="A88" workbookViewId="0"/>
  </sheetViews>
  <sheetFormatPr defaultRowHeight="14" x14ac:dyDescent="0.3"/>
  <cols>
    <col min="1" max="1" width="37" customWidth="1"/>
    <col min="2" max="2" width="8.6640625" style="4"/>
    <col min="3" max="4" width="17.33203125" style="4" customWidth="1"/>
  </cols>
  <sheetData>
    <row r="1" spans="1:27" x14ac:dyDescent="0.3">
      <c r="A1" t="s">
        <v>56</v>
      </c>
      <c r="B1" s="4" t="s">
        <v>57</v>
      </c>
      <c r="C1" s="4" t="s">
        <v>58</v>
      </c>
      <c r="D1" s="4" t="s">
        <v>142</v>
      </c>
      <c r="E1" t="s">
        <v>143</v>
      </c>
      <c r="F1" t="s">
        <v>141</v>
      </c>
      <c r="G1" s="4" t="s">
        <v>144</v>
      </c>
    </row>
    <row r="2" spans="1:27" x14ac:dyDescent="0.3">
      <c r="A2" t="s">
        <v>59</v>
      </c>
      <c r="B2" s="4">
        <v>1</v>
      </c>
      <c r="C2" s="4">
        <v>397</v>
      </c>
      <c r="D2" s="4">
        <v>371</v>
      </c>
      <c r="E2">
        <f>B2/C2</f>
        <v>2.5188916876574307E-3</v>
      </c>
      <c r="G2">
        <f>B2/D2</f>
        <v>2.6954177897574125E-3</v>
      </c>
    </row>
    <row r="3" spans="1:27" x14ac:dyDescent="0.3">
      <c r="A3" t="s">
        <v>60</v>
      </c>
      <c r="B3" s="5">
        <v>0</v>
      </c>
      <c r="C3" s="5">
        <v>388</v>
      </c>
      <c r="D3" s="5">
        <v>266</v>
      </c>
      <c r="E3">
        <f t="shared" ref="E3:E58" si="0">B3/C3</f>
        <v>0</v>
      </c>
      <c r="G3">
        <f t="shared" ref="G3:G58" si="1">B3/D3</f>
        <v>0</v>
      </c>
    </row>
    <row r="4" spans="1:27" x14ac:dyDescent="0.3">
      <c r="A4" t="s">
        <v>61</v>
      </c>
      <c r="B4" s="4">
        <v>0</v>
      </c>
      <c r="C4" s="4">
        <v>354</v>
      </c>
      <c r="D4" s="4">
        <v>246</v>
      </c>
      <c r="E4">
        <f t="shared" si="0"/>
        <v>0</v>
      </c>
      <c r="F4" s="3">
        <f>AVERAGE(E2:E4)</f>
        <v>8.3963056255247689E-4</v>
      </c>
      <c r="G4">
        <f t="shared" si="1"/>
        <v>0</v>
      </c>
      <c r="H4">
        <f>AVERAGE(G2:G4)</f>
        <v>8.9847259658580418E-4</v>
      </c>
    </row>
    <row r="5" spans="1:27" x14ac:dyDescent="0.3">
      <c r="A5" t="s">
        <v>62</v>
      </c>
      <c r="B5" s="4">
        <v>1</v>
      </c>
      <c r="C5" s="4">
        <v>436</v>
      </c>
      <c r="D5" s="4">
        <v>580</v>
      </c>
      <c r="E5">
        <f t="shared" si="0"/>
        <v>2.2935779816513763E-3</v>
      </c>
      <c r="F5" s="3"/>
      <c r="G5">
        <f t="shared" si="1"/>
        <v>1.7241379310344827E-3</v>
      </c>
    </row>
    <row r="6" spans="1:27" x14ac:dyDescent="0.3">
      <c r="A6" t="s">
        <v>63</v>
      </c>
      <c r="B6" s="5">
        <v>1</v>
      </c>
      <c r="C6" s="5">
        <v>413</v>
      </c>
      <c r="D6" s="5">
        <v>363</v>
      </c>
      <c r="E6">
        <f t="shared" si="0"/>
        <v>2.4213075060532689E-3</v>
      </c>
      <c r="F6" s="3"/>
      <c r="G6">
        <f t="shared" si="1"/>
        <v>2.7548209366391185E-3</v>
      </c>
    </row>
    <row r="7" spans="1:27" x14ac:dyDescent="0.3">
      <c r="A7" t="s">
        <v>64</v>
      </c>
      <c r="B7" s="4">
        <v>0</v>
      </c>
      <c r="C7" s="4">
        <v>329</v>
      </c>
      <c r="D7" s="4">
        <v>400</v>
      </c>
      <c r="E7">
        <f t="shared" si="0"/>
        <v>0</v>
      </c>
      <c r="F7" s="3">
        <f>AVERAGE(E5:E7)</f>
        <v>1.5716284959015484E-3</v>
      </c>
      <c r="G7">
        <f t="shared" si="1"/>
        <v>0</v>
      </c>
      <c r="H7">
        <f>AVERAGE(G5:G7)</f>
        <v>1.4929862892245338E-3</v>
      </c>
    </row>
    <row r="8" spans="1:27" x14ac:dyDescent="0.3">
      <c r="A8" t="s">
        <v>65</v>
      </c>
      <c r="B8" s="5">
        <v>0</v>
      </c>
      <c r="C8" s="5">
        <v>666</v>
      </c>
      <c r="D8" s="5">
        <v>231</v>
      </c>
      <c r="E8">
        <f t="shared" si="0"/>
        <v>0</v>
      </c>
      <c r="F8" s="3"/>
      <c r="G8">
        <f t="shared" si="1"/>
        <v>0</v>
      </c>
    </row>
    <row r="9" spans="1:27" x14ac:dyDescent="0.3">
      <c r="A9" t="s">
        <v>66</v>
      </c>
      <c r="B9" s="4">
        <v>0</v>
      </c>
      <c r="C9" s="4">
        <v>617</v>
      </c>
      <c r="D9" s="4">
        <v>260</v>
      </c>
      <c r="E9">
        <f t="shared" si="0"/>
        <v>0</v>
      </c>
      <c r="F9" s="3"/>
      <c r="G9">
        <f t="shared" si="1"/>
        <v>0</v>
      </c>
    </row>
    <row r="10" spans="1:27" x14ac:dyDescent="0.3">
      <c r="A10" t="s">
        <v>67</v>
      </c>
      <c r="B10" s="4">
        <v>0</v>
      </c>
      <c r="C10" s="4">
        <v>899</v>
      </c>
      <c r="D10" s="4">
        <v>399</v>
      </c>
      <c r="E10">
        <f t="shared" si="0"/>
        <v>0</v>
      </c>
      <c r="F10" s="3"/>
      <c r="G10">
        <f t="shared" si="1"/>
        <v>0</v>
      </c>
    </row>
    <row r="11" spans="1:27" x14ac:dyDescent="0.3">
      <c r="A11" t="s">
        <v>68</v>
      </c>
      <c r="B11" s="5">
        <v>0</v>
      </c>
      <c r="C11" s="5">
        <v>398</v>
      </c>
      <c r="D11" s="5">
        <v>250</v>
      </c>
      <c r="E11">
        <f t="shared" si="0"/>
        <v>0</v>
      </c>
      <c r="F11" s="3"/>
      <c r="G11">
        <f t="shared" si="1"/>
        <v>0</v>
      </c>
    </row>
    <row r="12" spans="1:27" x14ac:dyDescent="0.3">
      <c r="A12" t="s">
        <v>69</v>
      </c>
      <c r="B12">
        <v>0</v>
      </c>
      <c r="C12">
        <v>462</v>
      </c>
      <c r="D12">
        <v>227</v>
      </c>
      <c r="E12">
        <f t="shared" si="0"/>
        <v>0</v>
      </c>
      <c r="F12" s="3"/>
      <c r="G12">
        <f t="shared" si="1"/>
        <v>0</v>
      </c>
    </row>
    <row r="13" spans="1:27" x14ac:dyDescent="0.3">
      <c r="A13" t="s">
        <v>70</v>
      </c>
      <c r="B13" s="4">
        <v>0</v>
      </c>
      <c r="C13" s="4">
        <v>972</v>
      </c>
      <c r="D13" s="4">
        <v>526</v>
      </c>
      <c r="E13">
        <f t="shared" si="0"/>
        <v>0</v>
      </c>
      <c r="F13" s="3"/>
      <c r="G13">
        <f t="shared" si="1"/>
        <v>0</v>
      </c>
    </row>
    <row r="14" spans="1:27" x14ac:dyDescent="0.3">
      <c r="A14" t="s">
        <v>71</v>
      </c>
      <c r="B14" s="5">
        <v>0</v>
      </c>
      <c r="C14" s="5">
        <v>675</v>
      </c>
      <c r="D14" s="5">
        <v>330</v>
      </c>
      <c r="E14">
        <f t="shared" si="0"/>
        <v>0</v>
      </c>
      <c r="F14" s="3"/>
      <c r="G14">
        <f t="shared" si="1"/>
        <v>0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x14ac:dyDescent="0.3">
      <c r="A15" t="s">
        <v>72</v>
      </c>
      <c r="B15">
        <v>0</v>
      </c>
      <c r="C15">
        <v>937</v>
      </c>
      <c r="D15">
        <v>443</v>
      </c>
      <c r="E15">
        <f t="shared" si="0"/>
        <v>0</v>
      </c>
      <c r="F15" s="3"/>
      <c r="G15">
        <f t="shared" si="1"/>
        <v>0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x14ac:dyDescent="0.3">
      <c r="A16" t="s">
        <v>73</v>
      </c>
      <c r="B16" s="4">
        <v>0</v>
      </c>
      <c r="C16" s="4">
        <v>567</v>
      </c>
      <c r="D16" s="4">
        <v>343</v>
      </c>
      <c r="E16">
        <f t="shared" si="0"/>
        <v>0</v>
      </c>
      <c r="F16" s="3"/>
      <c r="G16">
        <f t="shared" si="1"/>
        <v>0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8" x14ac:dyDescent="0.3">
      <c r="A17" t="s">
        <v>74</v>
      </c>
      <c r="B17">
        <v>0</v>
      </c>
      <c r="C17">
        <v>432</v>
      </c>
      <c r="D17">
        <v>150</v>
      </c>
      <c r="E17">
        <f t="shared" si="0"/>
        <v>0</v>
      </c>
      <c r="F17" s="3"/>
      <c r="G17">
        <f t="shared" si="1"/>
        <v>0</v>
      </c>
    </row>
    <row r="18" spans="1:8" x14ac:dyDescent="0.3">
      <c r="A18" t="s">
        <v>75</v>
      </c>
      <c r="B18" s="4">
        <v>0</v>
      </c>
      <c r="C18" s="4">
        <v>753</v>
      </c>
      <c r="D18" s="4">
        <v>543</v>
      </c>
      <c r="E18">
        <f t="shared" si="0"/>
        <v>0</v>
      </c>
      <c r="F18" s="3"/>
      <c r="G18">
        <f t="shared" si="1"/>
        <v>0</v>
      </c>
    </row>
    <row r="19" spans="1:8" x14ac:dyDescent="0.3">
      <c r="A19" t="s">
        <v>168</v>
      </c>
      <c r="B19">
        <v>0</v>
      </c>
      <c r="C19">
        <v>521</v>
      </c>
      <c r="D19">
        <v>324</v>
      </c>
      <c r="E19">
        <f t="shared" si="0"/>
        <v>0</v>
      </c>
      <c r="F19" s="3"/>
      <c r="G19">
        <f t="shared" si="1"/>
        <v>0</v>
      </c>
    </row>
    <row r="20" spans="1:8" x14ac:dyDescent="0.3">
      <c r="A20" s="6" t="s">
        <v>76</v>
      </c>
      <c r="B20" s="7">
        <v>0</v>
      </c>
      <c r="C20" s="7">
        <v>379</v>
      </c>
      <c r="D20" s="7">
        <v>485</v>
      </c>
      <c r="E20">
        <f t="shared" si="0"/>
        <v>0</v>
      </c>
      <c r="F20" s="3"/>
      <c r="G20">
        <f t="shared" si="1"/>
        <v>0</v>
      </c>
    </row>
    <row r="21" spans="1:8" x14ac:dyDescent="0.3">
      <c r="A21" s="6" t="s">
        <v>77</v>
      </c>
      <c r="B21" s="8">
        <v>0</v>
      </c>
      <c r="C21" s="8">
        <v>301</v>
      </c>
      <c r="D21" s="8">
        <v>273</v>
      </c>
      <c r="E21">
        <f t="shared" si="0"/>
        <v>0</v>
      </c>
      <c r="G21">
        <f t="shared" si="1"/>
        <v>0</v>
      </c>
    </row>
    <row r="22" spans="1:8" x14ac:dyDescent="0.3">
      <c r="A22" s="6" t="s">
        <v>78</v>
      </c>
      <c r="B22" s="6">
        <v>0</v>
      </c>
      <c r="C22" s="6">
        <v>349</v>
      </c>
      <c r="D22" s="6">
        <v>331</v>
      </c>
      <c r="E22">
        <f t="shared" si="0"/>
        <v>0</v>
      </c>
      <c r="G22">
        <f t="shared" si="1"/>
        <v>0</v>
      </c>
    </row>
    <row r="23" spans="1:8" x14ac:dyDescent="0.3">
      <c r="A23" s="6" t="s">
        <v>79</v>
      </c>
      <c r="B23" s="7">
        <v>0</v>
      </c>
      <c r="C23" s="7">
        <v>823</v>
      </c>
      <c r="D23" s="7">
        <v>328</v>
      </c>
      <c r="E23">
        <f t="shared" si="0"/>
        <v>0</v>
      </c>
      <c r="F23" s="3"/>
      <c r="G23">
        <f t="shared" si="1"/>
        <v>0</v>
      </c>
    </row>
    <row r="24" spans="1:8" x14ac:dyDescent="0.3">
      <c r="A24" s="6" t="s">
        <v>80</v>
      </c>
      <c r="B24" s="8">
        <v>1</v>
      </c>
      <c r="C24" s="8">
        <v>651</v>
      </c>
      <c r="D24" s="8">
        <v>275</v>
      </c>
      <c r="E24">
        <f t="shared" si="0"/>
        <v>1.5360983102918587E-3</v>
      </c>
      <c r="F24" s="3"/>
      <c r="G24">
        <f t="shared" si="1"/>
        <v>3.6363636363636364E-3</v>
      </c>
    </row>
    <row r="25" spans="1:8" x14ac:dyDescent="0.3">
      <c r="A25" s="6" t="s">
        <v>81</v>
      </c>
      <c r="B25" s="6">
        <v>0</v>
      </c>
      <c r="C25" s="6">
        <v>502</v>
      </c>
      <c r="D25" s="6">
        <v>308</v>
      </c>
      <c r="E25">
        <f t="shared" si="0"/>
        <v>0</v>
      </c>
      <c r="F25" s="3">
        <f>AVERAGE(E23:E25)</f>
        <v>5.1203277009728623E-4</v>
      </c>
      <c r="G25">
        <f t="shared" si="1"/>
        <v>0</v>
      </c>
      <c r="H25">
        <f>AVERAGE(G23:G25)</f>
        <v>1.2121212121212121E-3</v>
      </c>
    </row>
    <row r="26" spans="1:8" x14ac:dyDescent="0.3">
      <c r="A26" s="6" t="s">
        <v>82</v>
      </c>
      <c r="B26" s="7">
        <v>3</v>
      </c>
      <c r="C26" s="7">
        <v>281</v>
      </c>
      <c r="D26" s="7">
        <v>470</v>
      </c>
      <c r="E26">
        <f t="shared" si="0"/>
        <v>1.0676156583629894E-2</v>
      </c>
      <c r="F26" s="3"/>
      <c r="G26">
        <f t="shared" si="1"/>
        <v>6.382978723404255E-3</v>
      </c>
    </row>
    <row r="27" spans="1:8" x14ac:dyDescent="0.3">
      <c r="A27" s="6" t="s">
        <v>83</v>
      </c>
      <c r="B27" s="8">
        <v>0</v>
      </c>
      <c r="C27" s="8">
        <v>286</v>
      </c>
      <c r="D27" s="8">
        <v>329</v>
      </c>
      <c r="E27">
        <f t="shared" si="0"/>
        <v>0</v>
      </c>
      <c r="F27" s="3">
        <f>AVERAGE(E26:E28)</f>
        <v>4.1936394961306E-3</v>
      </c>
      <c r="G27">
        <f t="shared" si="1"/>
        <v>0</v>
      </c>
    </row>
    <row r="28" spans="1:8" x14ac:dyDescent="0.3">
      <c r="A28" s="6" t="s">
        <v>84</v>
      </c>
      <c r="B28" s="6">
        <v>1</v>
      </c>
      <c r="C28" s="6">
        <v>525</v>
      </c>
      <c r="D28" s="6">
        <v>427</v>
      </c>
      <c r="E28">
        <f t="shared" si="0"/>
        <v>1.9047619047619048E-3</v>
      </c>
      <c r="F28" s="3"/>
      <c r="G28">
        <f t="shared" si="1"/>
        <v>2.34192037470726E-3</v>
      </c>
      <c r="H28">
        <f>AVERAGE(G26:G28)</f>
        <v>2.9082996993705051E-3</v>
      </c>
    </row>
    <row r="29" spans="1:8" x14ac:dyDescent="0.3">
      <c r="A29" s="6" t="s">
        <v>85</v>
      </c>
      <c r="B29" s="7">
        <v>0</v>
      </c>
      <c r="C29" s="7">
        <v>627</v>
      </c>
      <c r="D29" s="7">
        <v>432</v>
      </c>
      <c r="E29">
        <f t="shared" si="0"/>
        <v>0</v>
      </c>
      <c r="F29" s="3"/>
      <c r="G29">
        <f t="shared" si="1"/>
        <v>0</v>
      </c>
    </row>
    <row r="30" spans="1:8" x14ac:dyDescent="0.3">
      <c r="A30" s="6" t="s">
        <v>86</v>
      </c>
      <c r="B30" s="8">
        <v>0</v>
      </c>
      <c r="C30" s="8">
        <v>493</v>
      </c>
      <c r="D30" s="8">
        <v>297</v>
      </c>
      <c r="E30">
        <f t="shared" si="0"/>
        <v>0</v>
      </c>
      <c r="F30" s="3"/>
      <c r="G30">
        <f t="shared" si="1"/>
        <v>0</v>
      </c>
    </row>
    <row r="31" spans="1:8" x14ac:dyDescent="0.3">
      <c r="A31" s="6" t="s">
        <v>87</v>
      </c>
      <c r="B31" s="6">
        <v>0</v>
      </c>
      <c r="C31" s="6">
        <v>650</v>
      </c>
      <c r="D31" s="6">
        <v>232</v>
      </c>
      <c r="E31">
        <f t="shared" si="0"/>
        <v>0</v>
      </c>
      <c r="F31" s="3"/>
      <c r="G31">
        <f t="shared" si="1"/>
        <v>0</v>
      </c>
    </row>
    <row r="32" spans="1:8" x14ac:dyDescent="0.3">
      <c r="A32" s="6" t="s">
        <v>88</v>
      </c>
      <c r="B32" s="7">
        <v>0</v>
      </c>
      <c r="C32" s="7">
        <v>606</v>
      </c>
      <c r="D32" s="7">
        <v>428</v>
      </c>
      <c r="E32">
        <f t="shared" si="0"/>
        <v>0</v>
      </c>
      <c r="F32" s="3"/>
      <c r="G32">
        <f t="shared" si="1"/>
        <v>0</v>
      </c>
    </row>
    <row r="33" spans="1:8" x14ac:dyDescent="0.3">
      <c r="A33" s="6" t="s">
        <v>89</v>
      </c>
      <c r="B33" s="8">
        <v>0</v>
      </c>
      <c r="C33" s="8">
        <v>398</v>
      </c>
      <c r="D33" s="8">
        <v>346</v>
      </c>
      <c r="E33">
        <f t="shared" si="0"/>
        <v>0</v>
      </c>
      <c r="F33" s="3"/>
      <c r="G33">
        <f t="shared" si="1"/>
        <v>0</v>
      </c>
    </row>
    <row r="34" spans="1:8" x14ac:dyDescent="0.3">
      <c r="A34" s="6" t="s">
        <v>90</v>
      </c>
      <c r="B34" s="6">
        <v>1</v>
      </c>
      <c r="C34" s="6">
        <v>596</v>
      </c>
      <c r="D34" s="6">
        <v>425</v>
      </c>
      <c r="E34">
        <f t="shared" si="0"/>
        <v>1.6778523489932886E-3</v>
      </c>
      <c r="F34" s="3">
        <f>AVERAGE(E32:E34)</f>
        <v>5.5928411633109618E-4</v>
      </c>
      <c r="G34">
        <f t="shared" si="1"/>
        <v>2.352941176470588E-3</v>
      </c>
      <c r="H34">
        <f>AVERAGE(G32:G34)</f>
        <v>7.8431372549019605E-4</v>
      </c>
    </row>
    <row r="35" spans="1:8" x14ac:dyDescent="0.3">
      <c r="A35" s="6" t="s">
        <v>91</v>
      </c>
      <c r="B35" s="7">
        <v>0</v>
      </c>
      <c r="C35" s="7">
        <v>177</v>
      </c>
      <c r="D35" s="7">
        <v>368</v>
      </c>
      <c r="E35">
        <f t="shared" si="0"/>
        <v>0</v>
      </c>
      <c r="F35" s="3"/>
      <c r="G35">
        <f t="shared" si="1"/>
        <v>0</v>
      </c>
    </row>
    <row r="36" spans="1:8" x14ac:dyDescent="0.3">
      <c r="A36" s="6" t="s">
        <v>92</v>
      </c>
      <c r="B36" s="6">
        <v>0</v>
      </c>
      <c r="C36" s="6">
        <v>202</v>
      </c>
      <c r="D36" s="6">
        <v>331</v>
      </c>
      <c r="E36">
        <f t="shared" si="0"/>
        <v>0</v>
      </c>
      <c r="F36" s="3"/>
      <c r="G36">
        <f t="shared" si="1"/>
        <v>0</v>
      </c>
    </row>
    <row r="37" spans="1:8" x14ac:dyDescent="0.3">
      <c r="A37" s="6" t="s">
        <v>93</v>
      </c>
      <c r="B37" s="7">
        <v>0</v>
      </c>
      <c r="C37" s="7">
        <v>322</v>
      </c>
      <c r="D37" s="7">
        <v>394</v>
      </c>
      <c r="E37">
        <f t="shared" si="0"/>
        <v>0</v>
      </c>
      <c r="F37" s="3"/>
      <c r="G37">
        <f t="shared" si="1"/>
        <v>0</v>
      </c>
    </row>
    <row r="38" spans="1:8" x14ac:dyDescent="0.3">
      <c r="A38" s="6" t="s">
        <v>94</v>
      </c>
      <c r="B38" s="6">
        <v>0</v>
      </c>
      <c r="C38" s="6">
        <v>242</v>
      </c>
      <c r="D38" s="6">
        <v>386</v>
      </c>
      <c r="E38">
        <f t="shared" si="0"/>
        <v>0</v>
      </c>
      <c r="F38" s="3"/>
      <c r="G38">
        <f t="shared" si="1"/>
        <v>0</v>
      </c>
    </row>
    <row r="39" spans="1:8" x14ac:dyDescent="0.3">
      <c r="A39" t="s">
        <v>95</v>
      </c>
      <c r="B39" s="4">
        <v>0</v>
      </c>
      <c r="C39" s="4">
        <v>102</v>
      </c>
      <c r="D39" s="4">
        <v>394</v>
      </c>
      <c r="E39">
        <f t="shared" si="0"/>
        <v>0</v>
      </c>
      <c r="F39" s="3"/>
      <c r="G39">
        <f t="shared" si="1"/>
        <v>0</v>
      </c>
    </row>
    <row r="40" spans="1:8" x14ac:dyDescent="0.3">
      <c r="A40" t="s">
        <v>96</v>
      </c>
      <c r="B40" s="5">
        <v>0</v>
      </c>
      <c r="C40" s="5">
        <v>160</v>
      </c>
      <c r="D40" s="5">
        <v>260</v>
      </c>
      <c r="E40">
        <f t="shared" si="0"/>
        <v>0</v>
      </c>
      <c r="F40" s="3"/>
      <c r="G40">
        <f t="shared" si="1"/>
        <v>0</v>
      </c>
    </row>
    <row r="41" spans="1:8" x14ac:dyDescent="0.3">
      <c r="A41" t="s">
        <v>97</v>
      </c>
      <c r="B41">
        <v>0</v>
      </c>
      <c r="C41">
        <v>147</v>
      </c>
      <c r="D41">
        <v>354</v>
      </c>
      <c r="E41">
        <f t="shared" si="0"/>
        <v>0</v>
      </c>
      <c r="F41" s="3"/>
      <c r="G41">
        <f t="shared" si="1"/>
        <v>0</v>
      </c>
    </row>
    <row r="42" spans="1:8" x14ac:dyDescent="0.3">
      <c r="A42" t="s">
        <v>98</v>
      </c>
      <c r="B42" s="4">
        <v>0</v>
      </c>
      <c r="C42" s="4">
        <v>358</v>
      </c>
      <c r="D42" s="4">
        <v>513</v>
      </c>
      <c r="E42">
        <f t="shared" si="0"/>
        <v>0</v>
      </c>
      <c r="F42" s="3"/>
      <c r="G42">
        <f t="shared" si="1"/>
        <v>0</v>
      </c>
    </row>
    <row r="43" spans="1:8" x14ac:dyDescent="0.3">
      <c r="A43" t="s">
        <v>99</v>
      </c>
      <c r="B43" s="5">
        <v>0</v>
      </c>
      <c r="C43" s="5">
        <v>183</v>
      </c>
      <c r="D43" s="5">
        <v>373</v>
      </c>
      <c r="E43">
        <f t="shared" si="0"/>
        <v>0</v>
      </c>
      <c r="F43" s="3"/>
      <c r="G43">
        <f t="shared" si="1"/>
        <v>0</v>
      </c>
    </row>
    <row r="44" spans="1:8" x14ac:dyDescent="0.3">
      <c r="A44" t="s">
        <v>100</v>
      </c>
      <c r="B44">
        <v>0</v>
      </c>
      <c r="C44">
        <v>130</v>
      </c>
      <c r="D44">
        <v>286</v>
      </c>
      <c r="E44">
        <f t="shared" si="0"/>
        <v>0</v>
      </c>
      <c r="F44" s="3"/>
      <c r="G44">
        <f t="shared" si="1"/>
        <v>0</v>
      </c>
    </row>
    <row r="45" spans="1:8" x14ac:dyDescent="0.3">
      <c r="A45" t="s">
        <v>101</v>
      </c>
      <c r="B45" s="4">
        <v>0</v>
      </c>
      <c r="C45" s="4">
        <v>64</v>
      </c>
      <c r="D45" s="4">
        <v>400</v>
      </c>
      <c r="E45">
        <f t="shared" si="0"/>
        <v>0</v>
      </c>
      <c r="F45" s="3"/>
      <c r="G45">
        <f t="shared" si="1"/>
        <v>0</v>
      </c>
    </row>
    <row r="46" spans="1:8" x14ac:dyDescent="0.3">
      <c r="A46" t="s">
        <v>102</v>
      </c>
      <c r="B46" s="5">
        <v>0</v>
      </c>
      <c r="C46" s="5">
        <v>97</v>
      </c>
      <c r="D46" s="5">
        <v>274</v>
      </c>
      <c r="E46">
        <f t="shared" si="0"/>
        <v>0</v>
      </c>
      <c r="F46" s="3"/>
      <c r="G46">
        <f t="shared" si="1"/>
        <v>0</v>
      </c>
    </row>
    <row r="47" spans="1:8" x14ac:dyDescent="0.3">
      <c r="A47" t="s">
        <v>103</v>
      </c>
      <c r="B47">
        <v>0</v>
      </c>
      <c r="C47">
        <v>156</v>
      </c>
      <c r="D47">
        <v>254</v>
      </c>
      <c r="E47">
        <f t="shared" si="0"/>
        <v>0</v>
      </c>
      <c r="F47" s="3"/>
      <c r="G47">
        <f t="shared" si="1"/>
        <v>0</v>
      </c>
    </row>
    <row r="48" spans="1:8" x14ac:dyDescent="0.3">
      <c r="A48" t="s">
        <v>104</v>
      </c>
      <c r="B48" s="4">
        <v>0</v>
      </c>
      <c r="C48" s="4">
        <v>121</v>
      </c>
      <c r="D48" s="4">
        <v>387</v>
      </c>
      <c r="E48">
        <f t="shared" si="0"/>
        <v>0</v>
      </c>
      <c r="F48" s="3"/>
      <c r="G48">
        <f t="shared" si="1"/>
        <v>0</v>
      </c>
    </row>
    <row r="49" spans="1:7" x14ac:dyDescent="0.3">
      <c r="A49" t="s">
        <v>105</v>
      </c>
      <c r="B49" s="5">
        <v>0</v>
      </c>
      <c r="C49" s="5">
        <v>111</v>
      </c>
      <c r="D49" s="5">
        <v>344</v>
      </c>
      <c r="E49">
        <f t="shared" si="0"/>
        <v>0</v>
      </c>
      <c r="F49" s="3"/>
      <c r="G49">
        <f t="shared" si="1"/>
        <v>0</v>
      </c>
    </row>
    <row r="50" spans="1:7" x14ac:dyDescent="0.3">
      <c r="A50" t="s">
        <v>106</v>
      </c>
      <c r="B50">
        <v>0</v>
      </c>
      <c r="C50">
        <v>153</v>
      </c>
      <c r="D50">
        <v>305</v>
      </c>
      <c r="E50">
        <f t="shared" si="0"/>
        <v>0</v>
      </c>
      <c r="F50" s="3"/>
      <c r="G50">
        <f t="shared" si="1"/>
        <v>0</v>
      </c>
    </row>
    <row r="51" spans="1:7" x14ac:dyDescent="0.3">
      <c r="A51" t="s">
        <v>107</v>
      </c>
      <c r="B51" s="4">
        <v>0</v>
      </c>
      <c r="C51" s="4">
        <v>150</v>
      </c>
      <c r="D51" s="4">
        <v>323</v>
      </c>
      <c r="E51">
        <f t="shared" si="0"/>
        <v>0</v>
      </c>
      <c r="F51" s="3"/>
      <c r="G51">
        <f t="shared" si="1"/>
        <v>0</v>
      </c>
    </row>
    <row r="52" spans="1:7" x14ac:dyDescent="0.3">
      <c r="A52" t="s">
        <v>108</v>
      </c>
      <c r="B52" s="5">
        <v>0</v>
      </c>
      <c r="C52" s="5">
        <v>192</v>
      </c>
      <c r="D52" s="5">
        <v>317</v>
      </c>
      <c r="E52">
        <f t="shared" si="0"/>
        <v>0</v>
      </c>
      <c r="F52" s="3"/>
      <c r="G52">
        <f t="shared" si="1"/>
        <v>0</v>
      </c>
    </row>
    <row r="53" spans="1:7" x14ac:dyDescent="0.3">
      <c r="A53" t="s">
        <v>109</v>
      </c>
      <c r="B53">
        <v>0</v>
      </c>
      <c r="C53">
        <v>158</v>
      </c>
      <c r="D53">
        <v>275</v>
      </c>
      <c r="E53">
        <f t="shared" si="0"/>
        <v>0</v>
      </c>
      <c r="F53" s="3"/>
      <c r="G53">
        <f t="shared" si="1"/>
        <v>0</v>
      </c>
    </row>
    <row r="54" spans="1:7" x14ac:dyDescent="0.3">
      <c r="A54" t="s">
        <v>110</v>
      </c>
      <c r="B54" s="4">
        <v>0</v>
      </c>
      <c r="C54" s="4">
        <v>397</v>
      </c>
      <c r="D54" s="4">
        <v>567</v>
      </c>
      <c r="E54">
        <f t="shared" si="0"/>
        <v>0</v>
      </c>
      <c r="F54" s="3"/>
      <c r="G54">
        <f t="shared" si="1"/>
        <v>0</v>
      </c>
    </row>
    <row r="55" spans="1:7" x14ac:dyDescent="0.3">
      <c r="A55" t="s">
        <v>160</v>
      </c>
      <c r="B55">
        <v>0</v>
      </c>
      <c r="C55">
        <v>140</v>
      </c>
      <c r="D55">
        <v>396</v>
      </c>
      <c r="E55">
        <f t="shared" si="0"/>
        <v>0</v>
      </c>
      <c r="G55">
        <f t="shared" si="1"/>
        <v>0</v>
      </c>
    </row>
    <row r="56" spans="1:7" x14ac:dyDescent="0.3">
      <c r="A56" t="s">
        <v>111</v>
      </c>
      <c r="B56" s="4">
        <v>18</v>
      </c>
      <c r="C56" s="4">
        <v>626</v>
      </c>
      <c r="D56" s="4">
        <v>286</v>
      </c>
      <c r="E56">
        <f t="shared" si="0"/>
        <v>2.8753993610223641E-2</v>
      </c>
      <c r="F56" s="3"/>
      <c r="G56">
        <f t="shared" si="1"/>
        <v>6.2937062937062943E-2</v>
      </c>
    </row>
    <row r="57" spans="1:7" x14ac:dyDescent="0.3">
      <c r="A57" t="s">
        <v>112</v>
      </c>
      <c r="B57" s="4">
        <v>19</v>
      </c>
      <c r="C57" s="4">
        <v>381</v>
      </c>
      <c r="D57" s="4">
        <v>382</v>
      </c>
      <c r="E57">
        <f t="shared" si="0"/>
        <v>4.9868766404199474E-2</v>
      </c>
      <c r="G57">
        <f t="shared" si="1"/>
        <v>4.9738219895287955E-2</v>
      </c>
    </row>
    <row r="58" spans="1:7" x14ac:dyDescent="0.3">
      <c r="A58" t="s">
        <v>113</v>
      </c>
      <c r="B58" s="4">
        <v>26</v>
      </c>
      <c r="C58" s="4">
        <v>664</v>
      </c>
      <c r="D58" s="4">
        <v>292</v>
      </c>
      <c r="E58">
        <f t="shared" si="0"/>
        <v>3.9156626506024098E-2</v>
      </c>
      <c r="G58">
        <f t="shared" si="1"/>
        <v>8.9041095890410954E-2</v>
      </c>
    </row>
    <row r="62" spans="1:7" x14ac:dyDescent="0.3">
      <c r="A62" t="s">
        <v>164</v>
      </c>
      <c r="B62" t="s">
        <v>165</v>
      </c>
      <c r="C62" t="s">
        <v>166</v>
      </c>
      <c r="D62" t="s">
        <v>167</v>
      </c>
      <c r="E62" t="s">
        <v>170</v>
      </c>
      <c r="F62" t="s">
        <v>171</v>
      </c>
    </row>
    <row r="63" spans="1:7" x14ac:dyDescent="0.3">
      <c r="B63"/>
      <c r="C63"/>
      <c r="D63"/>
      <c r="E63" t="s">
        <v>169</v>
      </c>
      <c r="F63" t="s">
        <v>172</v>
      </c>
    </row>
    <row r="64" spans="1:7" x14ac:dyDescent="0.3">
      <c r="A64" t="s">
        <v>173</v>
      </c>
      <c r="B64">
        <v>447</v>
      </c>
      <c r="C64">
        <v>4</v>
      </c>
      <c r="D64">
        <v>491</v>
      </c>
      <c r="E64">
        <f t="shared" ref="E64:E70" si="2">B64/(B64+C64)</f>
        <v>0.99113082039911304</v>
      </c>
      <c r="F64">
        <f>B64/(B64+D64)</f>
        <v>0.47654584221748403</v>
      </c>
    </row>
    <row r="65" spans="1:6" x14ac:dyDescent="0.3">
      <c r="A65" t="s">
        <v>174</v>
      </c>
      <c r="B65">
        <v>336</v>
      </c>
      <c r="C65">
        <v>8</v>
      </c>
      <c r="D65">
        <v>577</v>
      </c>
      <c r="E65">
        <f t="shared" si="2"/>
        <v>0.97674418604651159</v>
      </c>
      <c r="F65">
        <f t="shared" ref="F65:F83" si="3">B65/(B65+D65)</f>
        <v>0.36801752464403065</v>
      </c>
    </row>
    <row r="66" spans="1:6" x14ac:dyDescent="0.3">
      <c r="A66" t="s">
        <v>175</v>
      </c>
      <c r="B66" s="5">
        <v>664</v>
      </c>
      <c r="C66" s="5">
        <v>5</v>
      </c>
      <c r="D66" s="5">
        <v>60</v>
      </c>
      <c r="E66">
        <f t="shared" si="2"/>
        <v>0.99252615844544101</v>
      </c>
      <c r="F66">
        <f t="shared" si="3"/>
        <v>0.91712707182320441</v>
      </c>
    </row>
    <row r="67" spans="1:6" x14ac:dyDescent="0.3">
      <c r="A67" t="s">
        <v>176</v>
      </c>
      <c r="B67">
        <v>814</v>
      </c>
      <c r="C67">
        <v>2</v>
      </c>
      <c r="D67">
        <v>182</v>
      </c>
      <c r="E67">
        <f t="shared" si="2"/>
        <v>0.99754901960784315</v>
      </c>
      <c r="F67">
        <f t="shared" si="3"/>
        <v>0.81726907630522083</v>
      </c>
    </row>
    <row r="68" spans="1:6" x14ac:dyDescent="0.3">
      <c r="A68" t="s">
        <v>177</v>
      </c>
      <c r="B68">
        <v>1098</v>
      </c>
      <c r="C68">
        <v>5</v>
      </c>
      <c r="D68">
        <v>295</v>
      </c>
      <c r="E68">
        <f t="shared" si="2"/>
        <v>0.99546690843155028</v>
      </c>
      <c r="F68">
        <f t="shared" si="3"/>
        <v>0.78822684852835612</v>
      </c>
    </row>
    <row r="69" spans="1:6" x14ac:dyDescent="0.3">
      <c r="A69" t="s">
        <v>178</v>
      </c>
      <c r="B69">
        <v>1068</v>
      </c>
      <c r="C69">
        <v>5</v>
      </c>
      <c r="D69">
        <v>74</v>
      </c>
      <c r="E69">
        <f t="shared" si="2"/>
        <v>0.99534016775396084</v>
      </c>
      <c r="F69">
        <f t="shared" si="3"/>
        <v>0.93520140105078808</v>
      </c>
    </row>
    <row r="70" spans="1:6" x14ac:dyDescent="0.3">
      <c r="A70" t="s">
        <v>179</v>
      </c>
      <c r="B70">
        <v>495</v>
      </c>
      <c r="C70">
        <v>12</v>
      </c>
      <c r="D70">
        <v>80</v>
      </c>
      <c r="E70">
        <f t="shared" si="2"/>
        <v>0.97633136094674555</v>
      </c>
      <c r="F70">
        <f t="shared" si="3"/>
        <v>0.86086956521739133</v>
      </c>
    </row>
    <row r="71" spans="1:6" x14ac:dyDescent="0.3">
      <c r="A71" s="15" t="s">
        <v>180</v>
      </c>
      <c r="B71" s="15">
        <v>445</v>
      </c>
      <c r="C71" s="15">
        <v>3</v>
      </c>
      <c r="D71" s="15">
        <v>623</v>
      </c>
      <c r="E71" s="15">
        <f>B71/(B71+C71)</f>
        <v>0.9933035714285714</v>
      </c>
      <c r="F71" s="15">
        <f t="shared" si="3"/>
        <v>0.41666666666666669</v>
      </c>
    </row>
    <row r="72" spans="1:6" x14ac:dyDescent="0.3">
      <c r="A72" s="15" t="s">
        <v>181</v>
      </c>
      <c r="B72" s="15">
        <v>696</v>
      </c>
      <c r="C72" s="15">
        <v>5</v>
      </c>
      <c r="D72" s="15">
        <v>516</v>
      </c>
      <c r="E72" s="15">
        <f t="shared" ref="E72:E83" si="4">B72/(B72+C72)</f>
        <v>0.99286733238231095</v>
      </c>
      <c r="F72" s="15">
        <f t="shared" si="3"/>
        <v>0.57425742574257421</v>
      </c>
    </row>
    <row r="73" spans="1:6" x14ac:dyDescent="0.3">
      <c r="A73" s="15" t="s">
        <v>182</v>
      </c>
      <c r="B73" s="15">
        <v>144</v>
      </c>
      <c r="C73" s="15">
        <v>12</v>
      </c>
      <c r="D73" s="15">
        <v>842</v>
      </c>
      <c r="E73" s="15">
        <f t="shared" si="4"/>
        <v>0.92307692307692313</v>
      </c>
      <c r="F73" s="15">
        <f t="shared" si="3"/>
        <v>0.1460446247464503</v>
      </c>
    </row>
    <row r="74" spans="1:6" x14ac:dyDescent="0.3">
      <c r="A74" s="15" t="s">
        <v>183</v>
      </c>
      <c r="B74" s="15">
        <v>769</v>
      </c>
      <c r="C74" s="15">
        <v>10</v>
      </c>
      <c r="D74" s="15">
        <v>148</v>
      </c>
      <c r="E74" s="15">
        <f t="shared" si="4"/>
        <v>0.9871630295250321</v>
      </c>
      <c r="F74" s="15">
        <f t="shared" si="3"/>
        <v>0.83860414394765537</v>
      </c>
    </row>
    <row r="75" spans="1:6" x14ac:dyDescent="0.3">
      <c r="A75" s="15" t="s">
        <v>184</v>
      </c>
      <c r="B75" s="15">
        <v>480</v>
      </c>
      <c r="C75" s="15">
        <v>8</v>
      </c>
      <c r="D75" s="15">
        <v>287</v>
      </c>
      <c r="E75" s="15">
        <f t="shared" si="4"/>
        <v>0.98360655737704916</v>
      </c>
      <c r="F75" s="15">
        <f t="shared" si="3"/>
        <v>0.62581486310299872</v>
      </c>
    </row>
    <row r="76" spans="1:6" x14ac:dyDescent="0.3">
      <c r="A76" s="15" t="s">
        <v>185</v>
      </c>
      <c r="B76" s="15">
        <v>299</v>
      </c>
      <c r="C76" s="15">
        <v>12</v>
      </c>
      <c r="D76" s="15">
        <v>793</v>
      </c>
      <c r="E76" s="15">
        <f t="shared" si="4"/>
        <v>0.96141479099678462</v>
      </c>
      <c r="F76" s="15">
        <f t="shared" si="3"/>
        <v>0.27380952380952384</v>
      </c>
    </row>
    <row r="77" spans="1:6" x14ac:dyDescent="0.3">
      <c r="A77" s="15" t="s">
        <v>186</v>
      </c>
      <c r="B77" s="15">
        <v>128</v>
      </c>
      <c r="C77" s="15">
        <v>13</v>
      </c>
      <c r="D77" s="15">
        <v>609</v>
      </c>
      <c r="E77" s="15">
        <f t="shared" si="4"/>
        <v>0.90780141843971629</v>
      </c>
      <c r="F77" s="15">
        <f>B77/(B77+D77)</f>
        <v>0.17367706919945725</v>
      </c>
    </row>
    <row r="78" spans="1:6" x14ac:dyDescent="0.3">
      <c r="A78" t="s">
        <v>187</v>
      </c>
      <c r="B78">
        <v>117</v>
      </c>
      <c r="C78">
        <v>3</v>
      </c>
      <c r="D78">
        <v>845</v>
      </c>
      <c r="E78">
        <f t="shared" si="4"/>
        <v>0.97499999999999998</v>
      </c>
      <c r="F78">
        <f t="shared" si="3"/>
        <v>0.12162162162162163</v>
      </c>
    </row>
    <row r="79" spans="1:6" x14ac:dyDescent="0.3">
      <c r="A79" t="s">
        <v>188</v>
      </c>
      <c r="B79">
        <v>373</v>
      </c>
      <c r="C79">
        <v>3</v>
      </c>
      <c r="D79">
        <v>523</v>
      </c>
      <c r="E79">
        <f t="shared" si="4"/>
        <v>0.99202127659574468</v>
      </c>
      <c r="F79">
        <f t="shared" si="3"/>
        <v>0.41629464285714285</v>
      </c>
    </row>
    <row r="80" spans="1:6" x14ac:dyDescent="0.3">
      <c r="A80" t="s">
        <v>189</v>
      </c>
      <c r="B80">
        <v>221</v>
      </c>
      <c r="C80">
        <v>5</v>
      </c>
      <c r="D80">
        <v>659</v>
      </c>
      <c r="E80">
        <f t="shared" si="4"/>
        <v>0.97787610619469023</v>
      </c>
      <c r="F80">
        <f t="shared" si="3"/>
        <v>0.25113636363636366</v>
      </c>
    </row>
    <row r="81" spans="1:6" x14ac:dyDescent="0.3">
      <c r="A81" t="s">
        <v>190</v>
      </c>
      <c r="B81">
        <v>115</v>
      </c>
      <c r="C81">
        <v>1</v>
      </c>
      <c r="D81">
        <v>742</v>
      </c>
      <c r="E81">
        <f t="shared" si="4"/>
        <v>0.99137931034482762</v>
      </c>
      <c r="F81">
        <f t="shared" si="3"/>
        <v>0.13418903150525088</v>
      </c>
    </row>
    <row r="82" spans="1:6" x14ac:dyDescent="0.3">
      <c r="A82" s="11" t="s">
        <v>191</v>
      </c>
      <c r="B82" s="12">
        <v>190</v>
      </c>
      <c r="C82" s="13">
        <v>16</v>
      </c>
      <c r="D82" s="14">
        <v>705</v>
      </c>
      <c r="E82">
        <f t="shared" si="4"/>
        <v>0.92233009708737868</v>
      </c>
      <c r="F82">
        <f t="shared" si="3"/>
        <v>0.21229050279329609</v>
      </c>
    </row>
    <row r="83" spans="1:6" x14ac:dyDescent="0.3">
      <c r="A83" t="s">
        <v>192</v>
      </c>
      <c r="B83">
        <v>84</v>
      </c>
      <c r="C83">
        <v>5</v>
      </c>
      <c r="D83">
        <v>850</v>
      </c>
      <c r="E83">
        <f t="shared" si="4"/>
        <v>0.9438202247191011</v>
      </c>
      <c r="F83">
        <f t="shared" si="3"/>
        <v>8.9935760171306209E-2</v>
      </c>
    </row>
    <row r="86" spans="1:6" x14ac:dyDescent="0.3">
      <c r="A86" t="s">
        <v>156</v>
      </c>
    </row>
    <row r="87" spans="1:6" s="10" customFormat="1" x14ac:dyDescent="0.3">
      <c r="A87" t="s">
        <v>157</v>
      </c>
      <c r="B87" s="11">
        <v>408</v>
      </c>
      <c r="C87" s="11">
        <v>7</v>
      </c>
      <c r="D87" s="11">
        <f t="shared" ref="D87:D92" si="5">C87/(C87+B87)</f>
        <v>1.6867469879518072E-2</v>
      </c>
      <c r="E87" s="11">
        <f t="shared" ref="E87:E89" si="6">D87*100</f>
        <v>1.6867469879518073</v>
      </c>
    </row>
    <row r="88" spans="1:6" s="10" customFormat="1" x14ac:dyDescent="0.3">
      <c r="A88" t="s">
        <v>158</v>
      </c>
      <c r="B88" s="11">
        <v>669</v>
      </c>
      <c r="C88" s="11">
        <v>9</v>
      </c>
      <c r="D88" s="11">
        <f t="shared" si="5"/>
        <v>1.3274336283185841E-2</v>
      </c>
      <c r="E88" s="11">
        <f t="shared" si="6"/>
        <v>1.3274336283185841</v>
      </c>
    </row>
    <row r="89" spans="1:6" s="10" customFormat="1" x14ac:dyDescent="0.3">
      <c r="A89" t="s">
        <v>159</v>
      </c>
      <c r="B89" s="11">
        <v>558</v>
      </c>
      <c r="C89" s="11">
        <v>10</v>
      </c>
      <c r="D89" s="11">
        <f t="shared" si="5"/>
        <v>1.7605633802816902E-2</v>
      </c>
      <c r="E89" s="11">
        <f t="shared" si="6"/>
        <v>1.7605633802816902</v>
      </c>
    </row>
    <row r="90" spans="1:6" s="10" customFormat="1" x14ac:dyDescent="0.3">
      <c r="A90" t="s">
        <v>161</v>
      </c>
      <c r="B90" s="11">
        <v>869</v>
      </c>
      <c r="C90" s="11">
        <v>0</v>
      </c>
      <c r="D90" s="11">
        <f t="shared" si="5"/>
        <v>0</v>
      </c>
      <c r="E90" s="11"/>
    </row>
    <row r="91" spans="1:6" s="10" customFormat="1" x14ac:dyDescent="0.3">
      <c r="A91" t="s">
        <v>162</v>
      </c>
      <c r="B91" s="11">
        <v>882</v>
      </c>
      <c r="C91" s="11">
        <v>0</v>
      </c>
      <c r="D91" s="11">
        <f t="shared" si="5"/>
        <v>0</v>
      </c>
      <c r="E91" s="11"/>
    </row>
    <row r="92" spans="1:6" s="10" customFormat="1" x14ac:dyDescent="0.3">
      <c r="A92" t="s">
        <v>163</v>
      </c>
      <c r="B92" s="11">
        <v>681</v>
      </c>
      <c r="C92" s="11">
        <v>0</v>
      </c>
      <c r="D92" s="11">
        <f t="shared" si="5"/>
        <v>0</v>
      </c>
      <c r="E92" s="1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workbookViewId="0">
      <pane xSplit="1" topLeftCell="D1" activePane="topRight" state="frozen"/>
      <selection pane="topRight" activeCell="G5" sqref="G5"/>
    </sheetView>
  </sheetViews>
  <sheetFormatPr defaultRowHeight="14" x14ac:dyDescent="0.3"/>
  <cols>
    <col min="1" max="1" width="34.33203125" customWidth="1"/>
    <col min="2" max="12" width="15.5" customWidth="1"/>
  </cols>
  <sheetData>
    <row r="1" spans="1:7" x14ac:dyDescent="0.3">
      <c r="A1" t="s">
        <v>114</v>
      </c>
      <c r="B1" t="s">
        <v>115</v>
      </c>
      <c r="C1" t="s">
        <v>115</v>
      </c>
      <c r="D1" t="s">
        <v>115</v>
      </c>
      <c r="E1" t="s">
        <v>153</v>
      </c>
      <c r="F1" t="s">
        <v>153</v>
      </c>
    </row>
    <row r="2" spans="1:7" x14ac:dyDescent="0.3">
      <c r="A2" t="s">
        <v>116</v>
      </c>
      <c r="B2" t="s">
        <v>193</v>
      </c>
      <c r="C2" t="s">
        <v>117</v>
      </c>
      <c r="D2" t="s">
        <v>145</v>
      </c>
      <c r="E2" t="s">
        <v>154</v>
      </c>
      <c r="F2" t="s">
        <v>155</v>
      </c>
    </row>
    <row r="3" spans="1:7" x14ac:dyDescent="0.3">
      <c r="A3" t="s">
        <v>118</v>
      </c>
      <c r="B3">
        <v>108</v>
      </c>
      <c r="C3">
        <v>2</v>
      </c>
      <c r="D3">
        <v>88</v>
      </c>
      <c r="E3">
        <f>C3/B3</f>
        <v>1.8518518518518517E-2</v>
      </c>
      <c r="F3">
        <f>D3*100/B3</f>
        <v>81.481481481481481</v>
      </c>
      <c r="G3">
        <v>1.8518518518518501</v>
      </c>
    </row>
    <row r="4" spans="1:7" x14ac:dyDescent="0.3">
      <c r="A4" t="s">
        <v>119</v>
      </c>
      <c r="B4">
        <v>240</v>
      </c>
      <c r="C4">
        <v>6</v>
      </c>
      <c r="D4">
        <v>174</v>
      </c>
      <c r="E4">
        <f>C4/(B4+C4)</f>
        <v>2.4390243902439025E-2</v>
      </c>
      <c r="F4">
        <f t="shared" ref="F4:F14" si="0">D4*100/B4</f>
        <v>72.5</v>
      </c>
    </row>
    <row r="5" spans="1:7" x14ac:dyDescent="0.3">
      <c r="A5" t="s">
        <v>120</v>
      </c>
      <c r="B5">
        <v>156</v>
      </c>
      <c r="C5">
        <v>6</v>
      </c>
      <c r="D5">
        <v>134</v>
      </c>
      <c r="E5">
        <f t="shared" ref="E5:E8" si="1">C5/(B5+C5)</f>
        <v>3.7037037037037035E-2</v>
      </c>
      <c r="F5">
        <f t="shared" si="0"/>
        <v>85.897435897435898</v>
      </c>
      <c r="G5">
        <v>9.1836734693877595</v>
      </c>
    </row>
    <row r="6" spans="1:7" x14ac:dyDescent="0.3">
      <c r="A6" s="9" t="s">
        <v>140</v>
      </c>
      <c r="B6">
        <v>248</v>
      </c>
      <c r="C6">
        <v>10</v>
      </c>
      <c r="D6">
        <v>174</v>
      </c>
      <c r="E6">
        <f t="shared" si="1"/>
        <v>3.875968992248062E-2</v>
      </c>
      <c r="F6">
        <f t="shared" si="0"/>
        <v>70.161290322580641</v>
      </c>
    </row>
    <row r="7" spans="1:7" x14ac:dyDescent="0.3">
      <c r="A7" t="s">
        <v>138</v>
      </c>
      <c r="B7">
        <v>106</v>
      </c>
      <c r="C7">
        <v>5</v>
      </c>
      <c r="D7">
        <v>44</v>
      </c>
      <c r="E7">
        <f t="shared" si="1"/>
        <v>4.5045045045045043E-2</v>
      </c>
      <c r="F7">
        <f t="shared" si="0"/>
        <v>41.509433962264154</v>
      </c>
    </row>
    <row r="8" spans="1:7" x14ac:dyDescent="0.3">
      <c r="A8" t="s">
        <v>139</v>
      </c>
      <c r="B8">
        <v>89</v>
      </c>
      <c r="C8">
        <v>9</v>
      </c>
      <c r="D8">
        <v>39</v>
      </c>
      <c r="E8">
        <f t="shared" si="1"/>
        <v>9.1836734693877556E-2</v>
      </c>
      <c r="F8">
        <f t="shared" si="0"/>
        <v>43.820224719101127</v>
      </c>
    </row>
    <row r="9" spans="1:7" x14ac:dyDescent="0.3">
      <c r="A9" t="s">
        <v>121</v>
      </c>
      <c r="B9">
        <v>516</v>
      </c>
      <c r="C9">
        <v>0</v>
      </c>
      <c r="D9">
        <v>509</v>
      </c>
      <c r="E9">
        <f>C9/(B12+C9)</f>
        <v>0</v>
      </c>
      <c r="F9">
        <f t="shared" si="0"/>
        <v>98.643410852713174</v>
      </c>
    </row>
    <row r="10" spans="1:7" x14ac:dyDescent="0.3">
      <c r="A10" t="s">
        <v>122</v>
      </c>
      <c r="B10">
        <v>593</v>
      </c>
      <c r="C10">
        <v>0</v>
      </c>
      <c r="D10">
        <v>580</v>
      </c>
      <c r="E10">
        <f>C10/(B13+C10)</f>
        <v>0</v>
      </c>
      <c r="F10">
        <f t="shared" si="0"/>
        <v>97.807757166947724</v>
      </c>
    </row>
    <row r="11" spans="1:7" x14ac:dyDescent="0.3">
      <c r="A11" t="s">
        <v>123</v>
      </c>
      <c r="B11">
        <v>497</v>
      </c>
      <c r="C11">
        <v>0</v>
      </c>
      <c r="D11">
        <v>420</v>
      </c>
      <c r="E11">
        <f>C11/(B14+C11)</f>
        <v>0</v>
      </c>
      <c r="F11">
        <f t="shared" si="0"/>
        <v>84.507042253521121</v>
      </c>
    </row>
    <row r="12" spans="1:7" x14ac:dyDescent="0.3">
      <c r="A12" t="s">
        <v>124</v>
      </c>
      <c r="B12">
        <v>536</v>
      </c>
      <c r="C12">
        <v>0</v>
      </c>
      <c r="D12">
        <v>503</v>
      </c>
      <c r="E12">
        <f>C12/(B9+C12)</f>
        <v>0</v>
      </c>
      <c r="F12">
        <f t="shared" si="0"/>
        <v>93.843283582089555</v>
      </c>
    </row>
    <row r="13" spans="1:7" x14ac:dyDescent="0.3">
      <c r="A13" t="s">
        <v>125</v>
      </c>
      <c r="B13">
        <v>318</v>
      </c>
      <c r="C13">
        <v>0</v>
      </c>
      <c r="D13">
        <v>285</v>
      </c>
      <c r="E13">
        <f>C13/(B10+C13)</f>
        <v>0</v>
      </c>
      <c r="F13">
        <f t="shared" si="0"/>
        <v>89.622641509433961</v>
      </c>
    </row>
    <row r="14" spans="1:7" x14ac:dyDescent="0.3">
      <c r="A14" t="s">
        <v>126</v>
      </c>
      <c r="B14">
        <v>1001</v>
      </c>
      <c r="C14">
        <v>0</v>
      </c>
      <c r="D14">
        <v>906</v>
      </c>
      <c r="E14">
        <f>C14/(B11+C14)</f>
        <v>0</v>
      </c>
      <c r="F14">
        <f t="shared" si="0"/>
        <v>90.509490509490504</v>
      </c>
    </row>
    <row r="16" spans="1:7" x14ac:dyDescent="0.3">
      <c r="A16" t="s">
        <v>127</v>
      </c>
      <c r="B16">
        <v>179</v>
      </c>
      <c r="C16">
        <v>4</v>
      </c>
      <c r="E16">
        <f>C16/B16</f>
        <v>2.23463687150838E-2</v>
      </c>
    </row>
    <row r="17" spans="1:6" x14ac:dyDescent="0.3">
      <c r="A17" t="s">
        <v>128</v>
      </c>
      <c r="B17">
        <v>149</v>
      </c>
      <c r="C17">
        <v>0</v>
      </c>
      <c r="E17">
        <f t="shared" ref="E17:E27" si="2">C17/B17</f>
        <v>0</v>
      </c>
    </row>
    <row r="18" spans="1:6" x14ac:dyDescent="0.3">
      <c r="A18" t="s">
        <v>129</v>
      </c>
      <c r="B18">
        <v>671</v>
      </c>
      <c r="C18">
        <v>3</v>
      </c>
      <c r="E18">
        <f t="shared" si="2"/>
        <v>4.4709388971684054E-3</v>
      </c>
    </row>
    <row r="19" spans="1:6" x14ac:dyDescent="0.3">
      <c r="A19" t="s">
        <v>130</v>
      </c>
      <c r="B19">
        <v>415</v>
      </c>
      <c r="C19">
        <v>7</v>
      </c>
      <c r="E19">
        <f t="shared" si="2"/>
        <v>1.6867469879518072E-2</v>
      </c>
    </row>
    <row r="20" spans="1:6" x14ac:dyDescent="0.3">
      <c r="A20" t="s">
        <v>146</v>
      </c>
      <c r="B20">
        <v>678</v>
      </c>
      <c r="C20">
        <v>9</v>
      </c>
      <c r="E20">
        <f t="shared" si="2"/>
        <v>1.3274336283185841E-2</v>
      </c>
    </row>
    <row r="21" spans="1:6" x14ac:dyDescent="0.3">
      <c r="A21" t="s">
        <v>131</v>
      </c>
      <c r="B21">
        <v>568</v>
      </c>
      <c r="C21">
        <v>10</v>
      </c>
      <c r="E21">
        <f t="shared" si="2"/>
        <v>1.7605633802816902E-2</v>
      </c>
    </row>
    <row r="22" spans="1:6" x14ac:dyDescent="0.3">
      <c r="A22" t="s">
        <v>132</v>
      </c>
      <c r="B22">
        <v>686</v>
      </c>
      <c r="C22">
        <v>0</v>
      </c>
      <c r="E22">
        <f t="shared" si="2"/>
        <v>0</v>
      </c>
    </row>
    <row r="23" spans="1:6" x14ac:dyDescent="0.3">
      <c r="A23" t="s">
        <v>133</v>
      </c>
      <c r="B23">
        <v>671</v>
      </c>
      <c r="C23">
        <v>0</v>
      </c>
      <c r="E23">
        <f t="shared" si="2"/>
        <v>0</v>
      </c>
    </row>
    <row r="24" spans="1:6" x14ac:dyDescent="0.3">
      <c r="A24" t="s">
        <v>134</v>
      </c>
      <c r="B24">
        <v>653</v>
      </c>
      <c r="C24">
        <v>0</v>
      </c>
      <c r="E24">
        <f t="shared" si="2"/>
        <v>0</v>
      </c>
    </row>
    <row r="25" spans="1:6" x14ac:dyDescent="0.3">
      <c r="A25" t="s">
        <v>135</v>
      </c>
      <c r="B25">
        <v>869</v>
      </c>
      <c r="C25">
        <v>0</v>
      </c>
      <c r="E25">
        <f t="shared" si="2"/>
        <v>0</v>
      </c>
    </row>
    <row r="26" spans="1:6" x14ac:dyDescent="0.3">
      <c r="A26" t="s">
        <v>136</v>
      </c>
      <c r="B26">
        <v>882</v>
      </c>
      <c r="C26">
        <v>0</v>
      </c>
      <c r="E26">
        <f t="shared" si="2"/>
        <v>0</v>
      </c>
    </row>
    <row r="27" spans="1:6" x14ac:dyDescent="0.3">
      <c r="A27" t="s">
        <v>137</v>
      </c>
      <c r="B27">
        <v>681</v>
      </c>
      <c r="C27">
        <v>0</v>
      </c>
      <c r="E27">
        <f t="shared" si="2"/>
        <v>0</v>
      </c>
    </row>
    <row r="31" spans="1:6" x14ac:dyDescent="0.3">
      <c r="A31" t="s">
        <v>147</v>
      </c>
      <c r="B31">
        <v>400</v>
      </c>
      <c r="C31">
        <v>0</v>
      </c>
      <c r="D31">
        <v>390</v>
      </c>
      <c r="E31">
        <f t="shared" ref="E31:E33" si="3">C31/B31</f>
        <v>0</v>
      </c>
      <c r="F31">
        <f>D31*100/B31</f>
        <v>97.5</v>
      </c>
    </row>
    <row r="32" spans="1:6" x14ac:dyDescent="0.3">
      <c r="A32" t="s">
        <v>148</v>
      </c>
      <c r="B32">
        <v>698</v>
      </c>
      <c r="C32">
        <v>0</v>
      </c>
      <c r="D32">
        <v>682</v>
      </c>
      <c r="E32">
        <f t="shared" si="3"/>
        <v>0</v>
      </c>
      <c r="F32">
        <f t="shared" ref="F32:F36" si="4">D32*100/B32</f>
        <v>97.707736389684811</v>
      </c>
    </row>
    <row r="33" spans="1:6" x14ac:dyDescent="0.3">
      <c r="A33" t="s">
        <v>149</v>
      </c>
      <c r="B33">
        <v>494</v>
      </c>
      <c r="C33">
        <v>0</v>
      </c>
      <c r="D33">
        <v>478</v>
      </c>
      <c r="E33">
        <f t="shared" si="3"/>
        <v>0</v>
      </c>
      <c r="F33">
        <f t="shared" si="4"/>
        <v>96.761133603238861</v>
      </c>
    </row>
    <row r="34" spans="1:6" x14ac:dyDescent="0.3">
      <c r="A34" t="s">
        <v>150</v>
      </c>
      <c r="B34">
        <v>509</v>
      </c>
      <c r="C34">
        <v>1</v>
      </c>
      <c r="D34">
        <v>498</v>
      </c>
      <c r="E34">
        <f>C34/B34</f>
        <v>1.9646365422396855E-3</v>
      </c>
      <c r="F34">
        <f t="shared" si="4"/>
        <v>97.83889980353635</v>
      </c>
    </row>
    <row r="35" spans="1:6" x14ac:dyDescent="0.3">
      <c r="A35" t="s">
        <v>151</v>
      </c>
      <c r="B35">
        <v>664</v>
      </c>
      <c r="C35">
        <v>1</v>
      </c>
      <c r="D35">
        <v>658</v>
      </c>
      <c r="E35">
        <f t="shared" ref="E35:E36" si="5">C35/B35</f>
        <v>1.5060240963855422E-3</v>
      </c>
      <c r="F35">
        <f t="shared" si="4"/>
        <v>99.096385542168676</v>
      </c>
    </row>
    <row r="36" spans="1:6" x14ac:dyDescent="0.3">
      <c r="A36" t="s">
        <v>152</v>
      </c>
      <c r="B36">
        <v>666</v>
      </c>
      <c r="C36">
        <v>1</v>
      </c>
      <c r="D36">
        <v>628</v>
      </c>
      <c r="E36">
        <f t="shared" si="5"/>
        <v>1.5015015015015015E-3</v>
      </c>
      <c r="F36">
        <f t="shared" si="4"/>
        <v>94.29429429429428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 raw data</vt:lpstr>
      <vt:lpstr>figure 2 raw data</vt:lpstr>
      <vt:lpstr>Figure 3 raw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高</dc:creator>
  <cp:lastModifiedBy>高高</cp:lastModifiedBy>
  <dcterms:created xsi:type="dcterms:W3CDTF">2022-07-07T10:22:18Z</dcterms:created>
  <dcterms:modified xsi:type="dcterms:W3CDTF">2022-08-18T05:12:13Z</dcterms:modified>
</cp:coreProperties>
</file>